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27870" windowHeight="12915"/>
  </bookViews>
  <sheets>
    <sheet name="Extended_Data_Figure 7 a" sheetId="1" r:id="rId1"/>
    <sheet name="Extended_Data Figure 7b 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47" i="2" l="1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206" uniqueCount="27">
  <si>
    <t xml:space="preserve">Yeast assay </t>
  </si>
  <si>
    <t>7a</t>
  </si>
  <si>
    <t>yeast (AH109)</t>
  </si>
  <si>
    <t xml:space="preserve">Experiment 1 </t>
  </si>
  <si>
    <t xml:space="preserve">growth condition </t>
  </si>
  <si>
    <t>-L-W-H</t>
  </si>
  <si>
    <t>temperature</t>
  </si>
  <si>
    <t xml:space="preserve">20°C </t>
  </si>
  <si>
    <t>AD</t>
  </si>
  <si>
    <t>TWA1</t>
  </si>
  <si>
    <t>JAM2</t>
  </si>
  <si>
    <t>BD</t>
  </si>
  <si>
    <t>time (h)</t>
  </si>
  <si>
    <t>OD600</t>
  </si>
  <si>
    <t>mean</t>
  </si>
  <si>
    <t>SD</t>
  </si>
  <si>
    <t>Experiment 2</t>
  </si>
  <si>
    <t>-L-W</t>
  </si>
  <si>
    <t xml:space="preserve">30°C </t>
  </si>
  <si>
    <t xml:space="preserve">Experiment 2 </t>
  </si>
  <si>
    <t>Extended Data 7b</t>
  </si>
  <si>
    <t>A. thaliana</t>
  </si>
  <si>
    <t>A. lyrata</t>
  </si>
  <si>
    <t>S. alba</t>
  </si>
  <si>
    <t>TWA1_AlHVR</t>
  </si>
  <si>
    <t xml:space="preserve">25°C </t>
  </si>
  <si>
    <t xml:space="preserve">35°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49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3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3" fillId="2" borderId="17" xfId="0" applyFont="1" applyFill="1" applyBorder="1"/>
    <xf numFmtId="2" fontId="2" fillId="2" borderId="18" xfId="0" applyNumberFormat="1" applyFont="1" applyFill="1" applyBorder="1"/>
    <xf numFmtId="2" fontId="2" fillId="2" borderId="19" xfId="0" applyNumberFormat="1" applyFont="1" applyFill="1" applyBorder="1"/>
    <xf numFmtId="2" fontId="2" fillId="2" borderId="20" xfId="0" applyNumberFormat="1" applyFont="1" applyFill="1" applyBorder="1"/>
    <xf numFmtId="0" fontId="3" fillId="2" borderId="21" xfId="0" applyFont="1" applyFill="1" applyBorder="1"/>
    <xf numFmtId="2" fontId="2" fillId="2" borderId="22" xfId="0" applyNumberFormat="1" applyFont="1" applyFill="1" applyBorder="1"/>
    <xf numFmtId="2" fontId="2" fillId="2" borderId="23" xfId="0" applyNumberFormat="1" applyFont="1" applyFill="1" applyBorder="1"/>
    <xf numFmtId="2" fontId="2" fillId="2" borderId="24" xfId="0" applyNumberFormat="1" applyFont="1" applyFill="1" applyBorder="1"/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31" xfId="0" applyFont="1" applyBorder="1"/>
    <xf numFmtId="2" fontId="2" fillId="2" borderId="32" xfId="0" applyNumberFormat="1" applyFont="1" applyFill="1" applyBorder="1"/>
    <xf numFmtId="2" fontId="2" fillId="2" borderId="33" xfId="0" applyNumberFormat="1" applyFont="1" applyFill="1" applyBorder="1"/>
    <xf numFmtId="0" fontId="2" fillId="0" borderId="34" xfId="0" applyFont="1" applyBorder="1"/>
    <xf numFmtId="0" fontId="2" fillId="0" borderId="35" xfId="0" applyFont="1" applyBorder="1"/>
    <xf numFmtId="0" fontId="2" fillId="0" borderId="36" xfId="0" applyFont="1" applyBorder="1"/>
    <xf numFmtId="0" fontId="2" fillId="0" borderId="37" xfId="0" applyFont="1" applyBorder="1"/>
    <xf numFmtId="2" fontId="2" fillId="2" borderId="38" xfId="0" applyNumberFormat="1" applyFont="1" applyFill="1" applyBorder="1"/>
    <xf numFmtId="2" fontId="2" fillId="2" borderId="39" xfId="0" applyNumberFormat="1" applyFont="1" applyFill="1" applyBorder="1"/>
    <xf numFmtId="2" fontId="2" fillId="2" borderId="11" xfId="0" applyNumberFormat="1" applyFont="1" applyFill="1" applyBorder="1"/>
    <xf numFmtId="2" fontId="2" fillId="2" borderId="12" xfId="0" applyNumberFormat="1" applyFont="1" applyFill="1" applyBorder="1"/>
    <xf numFmtId="2" fontId="2" fillId="2" borderId="13" xfId="0" applyNumberFormat="1" applyFont="1" applyFill="1" applyBorder="1"/>
    <xf numFmtId="2" fontId="2" fillId="2" borderId="30" xfId="0" applyNumberFormat="1" applyFont="1" applyFill="1" applyBorder="1"/>
    <xf numFmtId="0" fontId="2" fillId="0" borderId="2" xfId="0" applyFont="1" applyBorder="1"/>
    <xf numFmtId="0" fontId="2" fillId="0" borderId="3" xfId="0" applyFont="1" applyBorder="1"/>
    <xf numFmtId="0" fontId="3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3" xfId="0" applyFont="1" applyBorder="1" applyAlignment="1">
      <alignment horizontal="center"/>
    </xf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2" fontId="2" fillId="0" borderId="0" xfId="0" applyNumberFormat="1" applyFont="1"/>
    <xf numFmtId="0" fontId="2" fillId="0" borderId="18" xfId="0" applyFont="1" applyBorder="1"/>
    <xf numFmtId="0" fontId="2" fillId="0" borderId="19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20" xfId="0" applyFont="1" applyBorder="1"/>
    <xf numFmtId="2" fontId="2" fillId="2" borderId="29" xfId="0" applyNumberFormat="1" applyFont="1" applyFill="1" applyBorder="1"/>
    <xf numFmtId="2" fontId="2" fillId="2" borderId="9" xfId="0" applyNumberFormat="1" applyFont="1" applyFill="1" applyBorder="1"/>
    <xf numFmtId="2" fontId="2" fillId="2" borderId="35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"/>
  <sheetViews>
    <sheetView tabSelected="1" topLeftCell="A77" workbookViewId="0">
      <selection activeCell="U46" sqref="U46"/>
    </sheetView>
  </sheetViews>
  <sheetFormatPr baseColWidth="10" defaultRowHeight="15" x14ac:dyDescent="0.25"/>
  <cols>
    <col min="1" max="1" width="20" customWidth="1"/>
  </cols>
  <sheetData>
    <row r="1" spans="1:19" ht="26.25" x14ac:dyDescent="0.4">
      <c r="A1" s="1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26.25" x14ac:dyDescent="0.4">
      <c r="A2" s="1" t="s">
        <v>1</v>
      </c>
      <c r="B2" s="1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26.25" x14ac:dyDescent="0.4">
      <c r="A3" s="4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ht="15.75" thickBot="1" x14ac:dyDescent="0.3">
      <c r="A5" s="5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ht="15.75" thickBot="1" x14ac:dyDescent="0.3">
      <c r="A6" s="6" t="s">
        <v>4</v>
      </c>
      <c r="B6" s="7" t="s">
        <v>5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9"/>
    </row>
    <row r="7" spans="1:19" ht="15.75" thickBot="1" x14ac:dyDescent="0.3">
      <c r="A7" s="6" t="s">
        <v>6</v>
      </c>
      <c r="B7" s="10" t="s">
        <v>7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9"/>
    </row>
    <row r="8" spans="1:19" ht="15.75" thickBot="1" x14ac:dyDescent="0.3">
      <c r="A8" s="6" t="s">
        <v>8</v>
      </c>
      <c r="B8" s="10" t="s">
        <v>9</v>
      </c>
      <c r="C8" s="8"/>
      <c r="D8" s="8"/>
      <c r="E8" s="8"/>
      <c r="F8" s="8"/>
      <c r="G8" s="8"/>
      <c r="H8" s="8"/>
      <c r="I8" s="8"/>
      <c r="J8" s="9"/>
      <c r="K8" s="10" t="s">
        <v>10</v>
      </c>
      <c r="L8" s="8"/>
      <c r="M8" s="8"/>
      <c r="N8" s="8"/>
      <c r="O8" s="8"/>
      <c r="P8" s="8"/>
      <c r="Q8" s="8"/>
      <c r="R8" s="8"/>
      <c r="S8" s="9"/>
    </row>
    <row r="9" spans="1:19" ht="15.75" thickBot="1" x14ac:dyDescent="0.3">
      <c r="A9" s="6" t="s">
        <v>11</v>
      </c>
      <c r="B9" s="10" t="s">
        <v>10</v>
      </c>
      <c r="C9" s="8"/>
      <c r="D9" s="8"/>
      <c r="E9" s="8"/>
      <c r="F9" s="8"/>
      <c r="G9" s="8"/>
      <c r="H9" s="8"/>
      <c r="I9" s="8"/>
      <c r="J9" s="9"/>
      <c r="K9" s="10" t="s">
        <v>10</v>
      </c>
      <c r="L9" s="8"/>
      <c r="M9" s="8"/>
      <c r="N9" s="8"/>
      <c r="O9" s="8"/>
      <c r="P9" s="8"/>
      <c r="Q9" s="8"/>
      <c r="R9" s="8"/>
      <c r="S9" s="9"/>
    </row>
    <row r="10" spans="1:19" ht="15.75" thickBot="1" x14ac:dyDescent="0.3">
      <c r="A10" s="6" t="s">
        <v>12</v>
      </c>
      <c r="B10" s="11">
        <v>0</v>
      </c>
      <c r="C10" s="12">
        <v>16</v>
      </c>
      <c r="D10" s="12">
        <v>24</v>
      </c>
      <c r="E10" s="12">
        <v>32</v>
      </c>
      <c r="F10" s="12">
        <v>48</v>
      </c>
      <c r="G10" s="12">
        <v>52</v>
      </c>
      <c r="H10" s="12">
        <v>64</v>
      </c>
      <c r="I10" s="12">
        <v>72</v>
      </c>
      <c r="J10" s="13">
        <v>88</v>
      </c>
      <c r="K10" s="11">
        <v>0</v>
      </c>
      <c r="L10" s="12">
        <v>16</v>
      </c>
      <c r="M10" s="12">
        <v>24</v>
      </c>
      <c r="N10" s="12">
        <v>32</v>
      </c>
      <c r="O10" s="12">
        <v>48</v>
      </c>
      <c r="P10" s="12">
        <v>52</v>
      </c>
      <c r="Q10" s="12">
        <v>64</v>
      </c>
      <c r="R10" s="12">
        <v>72</v>
      </c>
      <c r="S10" s="13">
        <v>88</v>
      </c>
    </row>
    <row r="11" spans="1:19" x14ac:dyDescent="0.25">
      <c r="A11" s="14" t="s">
        <v>13</v>
      </c>
      <c r="B11" s="15">
        <v>0.02</v>
      </c>
      <c r="C11" s="16">
        <v>2.3E-2</v>
      </c>
      <c r="D11" s="16">
        <v>2.1999999999999999E-2</v>
      </c>
      <c r="E11" s="16">
        <v>2.3E-2</v>
      </c>
      <c r="F11" s="16">
        <v>2.3E-2</v>
      </c>
      <c r="G11" s="16">
        <v>2.3E-2</v>
      </c>
      <c r="H11" s="16">
        <v>2.4E-2</v>
      </c>
      <c r="I11" s="16">
        <v>2.5999999999999999E-2</v>
      </c>
      <c r="J11" s="17">
        <v>2.5999999999999999E-2</v>
      </c>
      <c r="K11" s="15">
        <v>0.02</v>
      </c>
      <c r="L11" s="16">
        <v>2.8000000000000001E-2</v>
      </c>
      <c r="M11" s="16">
        <v>0.56000000000000005</v>
      </c>
      <c r="N11" s="16">
        <v>0.89600000000000002</v>
      </c>
      <c r="O11" s="16">
        <v>2.7</v>
      </c>
      <c r="P11" s="16">
        <v>4.58</v>
      </c>
      <c r="Q11" s="16">
        <v>5.67</v>
      </c>
      <c r="R11" s="16">
        <v>5.66</v>
      </c>
      <c r="S11" s="17">
        <v>5.66</v>
      </c>
    </row>
    <row r="12" spans="1:19" x14ac:dyDescent="0.25">
      <c r="A12" s="14"/>
      <c r="B12" s="18">
        <v>0.02</v>
      </c>
      <c r="C12" s="19">
        <v>2.1999999999999999E-2</v>
      </c>
      <c r="D12" s="19">
        <v>2.1000000000000001E-2</v>
      </c>
      <c r="E12" s="19">
        <v>2.4E-2</v>
      </c>
      <c r="F12" s="19">
        <v>2.5000000000000001E-2</v>
      </c>
      <c r="G12" s="19">
        <v>2.5999999999999999E-2</v>
      </c>
      <c r="H12" s="19">
        <v>2.8000000000000001E-2</v>
      </c>
      <c r="I12" s="19">
        <v>2.8000000000000001E-2</v>
      </c>
      <c r="J12" s="20">
        <v>2.8000000000000001E-2</v>
      </c>
      <c r="K12" s="18">
        <v>0.02</v>
      </c>
      <c r="L12" s="19">
        <v>2.8000000000000001E-2</v>
      </c>
      <c r="M12" s="19">
        <v>0.53</v>
      </c>
      <c r="N12" s="19">
        <v>0.89</v>
      </c>
      <c r="O12" s="19">
        <v>2.73</v>
      </c>
      <c r="P12" s="19">
        <v>4.67</v>
      </c>
      <c r="Q12" s="19">
        <v>5.66</v>
      </c>
      <c r="R12" s="19">
        <v>5.67</v>
      </c>
      <c r="S12" s="20">
        <v>5.67</v>
      </c>
    </row>
    <row r="13" spans="1:19" ht="15.75" thickBot="1" x14ac:dyDescent="0.3">
      <c r="A13" s="14"/>
      <c r="B13" s="21">
        <v>0.02</v>
      </c>
      <c r="C13" s="22">
        <v>2.1999999999999999E-2</v>
      </c>
      <c r="D13" s="22">
        <v>0.02</v>
      </c>
      <c r="E13" s="22">
        <v>2.7E-2</v>
      </c>
      <c r="F13" s="22">
        <v>2.7E-2</v>
      </c>
      <c r="G13" s="22">
        <v>0.03</v>
      </c>
      <c r="H13" s="22">
        <v>0.03</v>
      </c>
      <c r="I13" s="22">
        <v>0.03</v>
      </c>
      <c r="J13" s="23">
        <v>0.03</v>
      </c>
      <c r="K13" s="21">
        <v>0.02</v>
      </c>
      <c r="L13" s="22">
        <v>2.9000000000000001E-2</v>
      </c>
      <c r="M13" s="22">
        <v>0.51</v>
      </c>
      <c r="N13" s="22">
        <v>0.97</v>
      </c>
      <c r="O13" s="22">
        <v>2.77</v>
      </c>
      <c r="P13" s="22">
        <v>4.67</v>
      </c>
      <c r="Q13" s="22">
        <v>5.64</v>
      </c>
      <c r="R13" s="22">
        <v>5.63</v>
      </c>
      <c r="S13" s="23">
        <v>5.63</v>
      </c>
    </row>
    <row r="14" spans="1:19" x14ac:dyDescent="0.25">
      <c r="A14" s="24" t="s">
        <v>14</v>
      </c>
      <c r="B14" s="25">
        <f t="shared" ref="B14:S14" si="0">AVERAGE(B11:B13)</f>
        <v>0.02</v>
      </c>
      <c r="C14" s="26">
        <f t="shared" si="0"/>
        <v>2.2333333333333334E-2</v>
      </c>
      <c r="D14" s="26">
        <f t="shared" si="0"/>
        <v>2.1000000000000001E-2</v>
      </c>
      <c r="E14" s="26">
        <f t="shared" si="0"/>
        <v>2.4666666666666667E-2</v>
      </c>
      <c r="F14" s="26">
        <f t="shared" si="0"/>
        <v>2.4999999999999998E-2</v>
      </c>
      <c r="G14" s="26">
        <f t="shared" si="0"/>
        <v>2.6333333333333334E-2</v>
      </c>
      <c r="H14" s="26">
        <f t="shared" si="0"/>
        <v>2.7333333333333334E-2</v>
      </c>
      <c r="I14" s="26">
        <f t="shared" si="0"/>
        <v>2.7999999999999997E-2</v>
      </c>
      <c r="J14" s="27">
        <f t="shared" si="0"/>
        <v>2.7999999999999997E-2</v>
      </c>
      <c r="K14" s="25">
        <f t="shared" si="0"/>
        <v>0.02</v>
      </c>
      <c r="L14" s="26">
        <f t="shared" si="0"/>
        <v>2.8333333333333335E-2</v>
      </c>
      <c r="M14" s="26">
        <f t="shared" si="0"/>
        <v>0.53333333333333333</v>
      </c>
      <c r="N14" s="26">
        <f t="shared" si="0"/>
        <v>0.91866666666666674</v>
      </c>
      <c r="O14" s="26">
        <f t="shared" si="0"/>
        <v>2.7333333333333329</v>
      </c>
      <c r="P14" s="26">
        <f t="shared" si="0"/>
        <v>4.6399999999999997</v>
      </c>
      <c r="Q14" s="26">
        <f t="shared" si="0"/>
        <v>5.6566666666666663</v>
      </c>
      <c r="R14" s="26">
        <f t="shared" si="0"/>
        <v>5.6533333333333333</v>
      </c>
      <c r="S14" s="27">
        <f t="shared" si="0"/>
        <v>5.6533333333333333</v>
      </c>
    </row>
    <row r="15" spans="1:19" ht="15.75" thickBot="1" x14ac:dyDescent="0.3">
      <c r="A15" s="28" t="s">
        <v>15</v>
      </c>
      <c r="B15" s="29">
        <f t="shared" ref="B15:S15" si="1">_xlfn.STDEV.P(B11:B13)</f>
        <v>0</v>
      </c>
      <c r="C15" s="30">
        <f t="shared" si="1"/>
        <v>4.7140452079103207E-4</v>
      </c>
      <c r="D15" s="30">
        <f t="shared" si="1"/>
        <v>8.1649658092772541E-4</v>
      </c>
      <c r="E15" s="30">
        <f t="shared" si="1"/>
        <v>1.6996731711975948E-3</v>
      </c>
      <c r="F15" s="30">
        <f t="shared" si="1"/>
        <v>1.6329931618554523E-3</v>
      </c>
      <c r="G15" s="30">
        <f t="shared" si="1"/>
        <v>2.8674417556808752E-3</v>
      </c>
      <c r="H15" s="30">
        <f t="shared" si="1"/>
        <v>2.4944382578492939E-3</v>
      </c>
      <c r="I15" s="30">
        <f t="shared" si="1"/>
        <v>1.6329931618554523E-3</v>
      </c>
      <c r="J15" s="31">
        <f t="shared" si="1"/>
        <v>1.6329931618554523E-3</v>
      </c>
      <c r="K15" s="29">
        <f t="shared" si="1"/>
        <v>0</v>
      </c>
      <c r="L15" s="30">
        <f t="shared" si="1"/>
        <v>4.7140452079103207E-4</v>
      </c>
      <c r="M15" s="30">
        <f t="shared" si="1"/>
        <v>2.0548046676563275E-2</v>
      </c>
      <c r="N15" s="30">
        <f t="shared" si="1"/>
        <v>3.6380703065712658E-2</v>
      </c>
      <c r="O15" s="30">
        <f t="shared" si="1"/>
        <v>2.8674417556808694E-2</v>
      </c>
      <c r="P15" s="30">
        <f t="shared" si="1"/>
        <v>4.2426406871192784E-2</v>
      </c>
      <c r="Q15" s="30">
        <f t="shared" si="1"/>
        <v>1.2472191289246601E-2</v>
      </c>
      <c r="R15" s="30">
        <f t="shared" si="1"/>
        <v>1.6996731711975993E-2</v>
      </c>
      <c r="S15" s="31">
        <f t="shared" si="1"/>
        <v>1.6996731711975993E-2</v>
      </c>
    </row>
    <row r="16" spans="1:19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ht="15.75" thickBot="1" x14ac:dyDescent="0.3">
      <c r="A17" s="5" t="s">
        <v>16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ht="15.75" thickBot="1" x14ac:dyDescent="0.3">
      <c r="A18" s="6" t="s">
        <v>4</v>
      </c>
      <c r="B18" s="7" t="s">
        <v>5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9"/>
    </row>
    <row r="19" spans="1:19" ht="15.75" thickBot="1" x14ac:dyDescent="0.3">
      <c r="A19" s="6" t="s">
        <v>6</v>
      </c>
      <c r="B19" s="10" t="s">
        <v>7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9"/>
    </row>
    <row r="20" spans="1:19" ht="15.75" thickBot="1" x14ac:dyDescent="0.3">
      <c r="A20" s="6" t="s">
        <v>8</v>
      </c>
      <c r="B20" s="10" t="s">
        <v>9</v>
      </c>
      <c r="C20" s="8"/>
      <c r="D20" s="8"/>
      <c r="E20" s="8"/>
      <c r="F20" s="8"/>
      <c r="G20" s="8"/>
      <c r="H20" s="8"/>
      <c r="I20" s="8"/>
      <c r="J20" s="9"/>
      <c r="K20" s="10" t="s">
        <v>10</v>
      </c>
      <c r="L20" s="8"/>
      <c r="M20" s="8"/>
      <c r="N20" s="8"/>
      <c r="O20" s="8"/>
      <c r="P20" s="8"/>
      <c r="Q20" s="8"/>
      <c r="R20" s="8"/>
      <c r="S20" s="9"/>
    </row>
    <row r="21" spans="1:19" ht="15.75" thickBot="1" x14ac:dyDescent="0.3">
      <c r="A21" s="6" t="s">
        <v>11</v>
      </c>
      <c r="B21" s="32" t="s">
        <v>10</v>
      </c>
      <c r="C21" s="33"/>
      <c r="D21" s="33"/>
      <c r="E21" s="33"/>
      <c r="F21" s="33"/>
      <c r="G21" s="33"/>
      <c r="H21" s="33"/>
      <c r="I21" s="33"/>
      <c r="J21" s="34"/>
      <c r="K21" s="32" t="s">
        <v>10</v>
      </c>
      <c r="L21" s="33"/>
      <c r="M21" s="33"/>
      <c r="N21" s="33"/>
      <c r="O21" s="33"/>
      <c r="P21" s="33"/>
      <c r="Q21" s="33"/>
      <c r="R21" s="33"/>
      <c r="S21" s="34"/>
    </row>
    <row r="22" spans="1:19" ht="15.75" thickBot="1" x14ac:dyDescent="0.3">
      <c r="A22" s="6" t="s">
        <v>12</v>
      </c>
      <c r="B22" s="11">
        <v>0</v>
      </c>
      <c r="C22" s="12">
        <v>16</v>
      </c>
      <c r="D22" s="12">
        <v>24</v>
      </c>
      <c r="E22" s="12">
        <v>32</v>
      </c>
      <c r="F22" s="12">
        <v>48</v>
      </c>
      <c r="G22" s="12">
        <v>52</v>
      </c>
      <c r="H22" s="12">
        <v>64</v>
      </c>
      <c r="I22" s="12">
        <v>72</v>
      </c>
      <c r="J22" s="13">
        <v>88</v>
      </c>
      <c r="K22" s="35">
        <v>0</v>
      </c>
      <c r="L22" s="12">
        <v>16</v>
      </c>
      <c r="M22" s="12">
        <v>24</v>
      </c>
      <c r="N22" s="12">
        <v>32</v>
      </c>
      <c r="O22" s="12">
        <v>48</v>
      </c>
      <c r="P22" s="12">
        <v>52</v>
      </c>
      <c r="Q22" s="12">
        <v>64</v>
      </c>
      <c r="R22" s="12">
        <v>72</v>
      </c>
      <c r="S22" s="13">
        <v>88</v>
      </c>
    </row>
    <row r="23" spans="1:19" x14ac:dyDescent="0.25">
      <c r="A23" s="14" t="s">
        <v>13</v>
      </c>
      <c r="B23" s="15">
        <v>0.02</v>
      </c>
      <c r="C23" s="16">
        <v>2.1999999999999999E-2</v>
      </c>
      <c r="D23" s="16">
        <v>2.8000000000000001E-2</v>
      </c>
      <c r="E23" s="16">
        <v>2.8000000000000001E-2</v>
      </c>
      <c r="F23" s="16">
        <v>2.9000000000000001E-2</v>
      </c>
      <c r="G23" s="16">
        <v>2.9000000000000001E-2</v>
      </c>
      <c r="H23" s="16">
        <v>2.8000000000000001E-2</v>
      </c>
      <c r="I23" s="16">
        <v>2.9000000000000001E-2</v>
      </c>
      <c r="J23" s="17">
        <v>0.03</v>
      </c>
      <c r="K23" s="36">
        <v>0.02</v>
      </c>
      <c r="L23" s="16">
        <v>2.8000000000000001E-2</v>
      </c>
      <c r="M23" s="16">
        <v>0.56000000000000005</v>
      </c>
      <c r="N23" s="16">
        <v>0.89600000000000002</v>
      </c>
      <c r="O23" s="16">
        <v>2.7</v>
      </c>
      <c r="P23" s="16">
        <v>4.58</v>
      </c>
      <c r="Q23" s="16">
        <v>5.67</v>
      </c>
      <c r="R23" s="16">
        <v>5.66</v>
      </c>
      <c r="S23" s="17">
        <v>5.66</v>
      </c>
    </row>
    <row r="24" spans="1:19" x14ac:dyDescent="0.25">
      <c r="A24" s="14"/>
      <c r="B24" s="18">
        <v>0.02</v>
      </c>
      <c r="C24" s="19">
        <v>0.02</v>
      </c>
      <c r="D24" s="19">
        <v>2.7E-2</v>
      </c>
      <c r="E24" s="19">
        <v>2.9000000000000001E-2</v>
      </c>
      <c r="F24" s="19">
        <v>2.9000000000000001E-2</v>
      </c>
      <c r="G24" s="19">
        <v>2.9000000000000001E-2</v>
      </c>
      <c r="H24" s="19">
        <v>2.9000000000000001E-2</v>
      </c>
      <c r="I24" s="19">
        <v>0.03</v>
      </c>
      <c r="J24" s="20">
        <v>0.03</v>
      </c>
      <c r="K24" s="37">
        <v>0.02</v>
      </c>
      <c r="L24" s="19">
        <v>2.8000000000000001E-2</v>
      </c>
      <c r="M24" s="19">
        <v>0.53</v>
      </c>
      <c r="N24" s="19">
        <v>0.89</v>
      </c>
      <c r="O24" s="19">
        <v>2.73</v>
      </c>
      <c r="P24" s="19">
        <v>4.67</v>
      </c>
      <c r="Q24" s="19">
        <v>5.66</v>
      </c>
      <c r="R24" s="19">
        <v>5.67</v>
      </c>
      <c r="S24" s="20">
        <v>5.67</v>
      </c>
    </row>
    <row r="25" spans="1:19" ht="15.75" thickBot="1" x14ac:dyDescent="0.3">
      <c r="A25" s="14"/>
      <c r="B25" s="21">
        <v>0.02</v>
      </c>
      <c r="C25" s="22">
        <v>2.3E-2</v>
      </c>
      <c r="D25" s="22">
        <v>2.4E-2</v>
      </c>
      <c r="E25" s="22">
        <v>2.8000000000000001E-2</v>
      </c>
      <c r="F25" s="22">
        <v>0.03</v>
      </c>
      <c r="G25" s="22">
        <v>0.03</v>
      </c>
      <c r="H25" s="22">
        <v>0.03</v>
      </c>
      <c r="I25" s="22">
        <v>0.03</v>
      </c>
      <c r="J25" s="23">
        <v>0.03</v>
      </c>
      <c r="K25" s="38">
        <v>0.02</v>
      </c>
      <c r="L25" s="22">
        <v>2.9000000000000001E-2</v>
      </c>
      <c r="M25" s="22">
        <v>0.51</v>
      </c>
      <c r="N25" s="22">
        <v>0.97</v>
      </c>
      <c r="O25" s="22">
        <v>2.77</v>
      </c>
      <c r="P25" s="22">
        <v>4.67</v>
      </c>
      <c r="Q25" s="22">
        <v>5.64</v>
      </c>
      <c r="R25" s="22">
        <v>5.63</v>
      </c>
      <c r="S25" s="23">
        <v>5.63</v>
      </c>
    </row>
    <row r="26" spans="1:19" x14ac:dyDescent="0.25">
      <c r="A26" s="24" t="s">
        <v>14</v>
      </c>
      <c r="B26" s="25">
        <f t="shared" ref="B26:S26" si="2">AVERAGE(B23:B25)</f>
        <v>0.02</v>
      </c>
      <c r="C26" s="26">
        <f t="shared" si="2"/>
        <v>2.1666666666666667E-2</v>
      </c>
      <c r="D26" s="26">
        <f t="shared" si="2"/>
        <v>2.6333333333333334E-2</v>
      </c>
      <c r="E26" s="26">
        <f t="shared" si="2"/>
        <v>2.8333333333333335E-2</v>
      </c>
      <c r="F26" s="26">
        <f t="shared" si="2"/>
        <v>2.9333333333333333E-2</v>
      </c>
      <c r="G26" s="26">
        <f t="shared" si="2"/>
        <v>2.9333333333333333E-2</v>
      </c>
      <c r="H26" s="26">
        <f t="shared" si="2"/>
        <v>2.8999999999999998E-2</v>
      </c>
      <c r="I26" s="26">
        <f t="shared" si="2"/>
        <v>2.9666666666666664E-2</v>
      </c>
      <c r="J26" s="27">
        <f t="shared" si="2"/>
        <v>0.03</v>
      </c>
      <c r="K26" s="39">
        <f t="shared" si="2"/>
        <v>0.02</v>
      </c>
      <c r="L26" s="26">
        <f t="shared" si="2"/>
        <v>2.8333333333333335E-2</v>
      </c>
      <c r="M26" s="26">
        <f t="shared" si="2"/>
        <v>0.53333333333333333</v>
      </c>
      <c r="N26" s="26">
        <f t="shared" si="2"/>
        <v>0.91866666666666674</v>
      </c>
      <c r="O26" s="26">
        <f t="shared" si="2"/>
        <v>2.7333333333333329</v>
      </c>
      <c r="P26" s="26">
        <f t="shared" si="2"/>
        <v>4.6399999999999997</v>
      </c>
      <c r="Q26" s="26">
        <f t="shared" si="2"/>
        <v>5.6566666666666663</v>
      </c>
      <c r="R26" s="26">
        <f t="shared" si="2"/>
        <v>5.6533333333333333</v>
      </c>
      <c r="S26" s="27">
        <f t="shared" si="2"/>
        <v>5.6533333333333333</v>
      </c>
    </row>
    <row r="27" spans="1:19" ht="15.75" thickBot="1" x14ac:dyDescent="0.3">
      <c r="A27" s="28" t="s">
        <v>15</v>
      </c>
      <c r="B27" s="29">
        <f t="shared" ref="B27:S27" si="3">_xlfn.STDEV.P(B23:B25)</f>
        <v>0</v>
      </c>
      <c r="C27" s="30">
        <f t="shared" si="3"/>
        <v>1.2472191289246467E-3</v>
      </c>
      <c r="D27" s="30">
        <f t="shared" si="3"/>
        <v>1.6996731711975948E-3</v>
      </c>
      <c r="E27" s="30">
        <f t="shared" si="3"/>
        <v>4.7140452079103207E-4</v>
      </c>
      <c r="F27" s="30">
        <f t="shared" si="3"/>
        <v>4.7140452079103045E-4</v>
      </c>
      <c r="G27" s="30">
        <f t="shared" si="3"/>
        <v>4.7140452079103045E-4</v>
      </c>
      <c r="H27" s="30">
        <f t="shared" si="3"/>
        <v>8.1649658092772541E-4</v>
      </c>
      <c r="I27" s="30">
        <f t="shared" si="3"/>
        <v>4.7140452079103045E-4</v>
      </c>
      <c r="J27" s="31">
        <f t="shared" si="3"/>
        <v>0</v>
      </c>
      <c r="K27" s="40">
        <f t="shared" si="3"/>
        <v>0</v>
      </c>
      <c r="L27" s="30">
        <f t="shared" si="3"/>
        <v>4.7140452079103207E-4</v>
      </c>
      <c r="M27" s="30">
        <f t="shared" si="3"/>
        <v>2.0548046676563275E-2</v>
      </c>
      <c r="N27" s="30">
        <f t="shared" si="3"/>
        <v>3.6380703065712658E-2</v>
      </c>
      <c r="O27" s="30">
        <f t="shared" si="3"/>
        <v>2.8674417556808694E-2</v>
      </c>
      <c r="P27" s="30">
        <f t="shared" si="3"/>
        <v>4.2426406871192784E-2</v>
      </c>
      <c r="Q27" s="30">
        <f t="shared" si="3"/>
        <v>1.2472191289246601E-2</v>
      </c>
      <c r="R27" s="30">
        <f t="shared" si="3"/>
        <v>1.6996731711975993E-2</v>
      </c>
      <c r="S27" s="31">
        <f t="shared" si="3"/>
        <v>1.6996731711975993E-2</v>
      </c>
    </row>
    <row r="28" spans="1:19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ht="15.75" thickBot="1" x14ac:dyDescent="0.3">
      <c r="A30" s="5" t="s">
        <v>3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ht="15.75" thickBot="1" x14ac:dyDescent="0.3">
      <c r="A31" s="6" t="s">
        <v>4</v>
      </c>
      <c r="B31" s="7" t="s">
        <v>17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9"/>
    </row>
    <row r="32" spans="1:19" ht="15.75" thickBot="1" x14ac:dyDescent="0.3">
      <c r="A32" s="6" t="s">
        <v>6</v>
      </c>
      <c r="B32" s="10" t="s">
        <v>7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9"/>
    </row>
    <row r="33" spans="1:19" ht="15.75" thickBot="1" x14ac:dyDescent="0.3">
      <c r="A33" s="6" t="s">
        <v>8</v>
      </c>
      <c r="B33" s="10" t="s">
        <v>9</v>
      </c>
      <c r="C33" s="8"/>
      <c r="D33" s="8"/>
      <c r="E33" s="8"/>
      <c r="F33" s="8"/>
      <c r="G33" s="8"/>
      <c r="H33" s="8"/>
      <c r="I33" s="8"/>
      <c r="J33" s="9"/>
      <c r="K33" s="8" t="s">
        <v>10</v>
      </c>
      <c r="L33" s="8"/>
      <c r="M33" s="8"/>
      <c r="N33" s="8"/>
      <c r="O33" s="8"/>
      <c r="P33" s="8"/>
      <c r="Q33" s="8"/>
      <c r="R33" s="8"/>
      <c r="S33" s="9"/>
    </row>
    <row r="34" spans="1:19" ht="15.75" thickBot="1" x14ac:dyDescent="0.3">
      <c r="A34" s="6" t="s">
        <v>11</v>
      </c>
      <c r="B34" s="10" t="s">
        <v>10</v>
      </c>
      <c r="C34" s="8"/>
      <c r="D34" s="8"/>
      <c r="E34" s="8"/>
      <c r="F34" s="8"/>
      <c r="G34" s="8"/>
      <c r="H34" s="8"/>
      <c r="I34" s="8"/>
      <c r="J34" s="9"/>
      <c r="K34" s="8" t="s">
        <v>10</v>
      </c>
      <c r="L34" s="8"/>
      <c r="M34" s="8"/>
      <c r="N34" s="8"/>
      <c r="O34" s="8"/>
      <c r="P34" s="8"/>
      <c r="Q34" s="8"/>
      <c r="R34" s="8"/>
      <c r="S34" s="9"/>
    </row>
    <row r="35" spans="1:19" ht="15.75" thickBot="1" x14ac:dyDescent="0.3">
      <c r="A35" s="6" t="s">
        <v>12</v>
      </c>
      <c r="B35" s="11">
        <v>0</v>
      </c>
      <c r="C35" s="12">
        <v>16</v>
      </c>
      <c r="D35" s="12">
        <v>24</v>
      </c>
      <c r="E35" s="12">
        <v>32</v>
      </c>
      <c r="F35" s="12">
        <v>48</v>
      </c>
      <c r="G35" s="12">
        <v>52</v>
      </c>
      <c r="H35" s="12">
        <v>64</v>
      </c>
      <c r="I35" s="12">
        <v>72</v>
      </c>
      <c r="J35" s="41">
        <v>88</v>
      </c>
      <c r="K35" s="11">
        <v>0</v>
      </c>
      <c r="L35" s="12">
        <v>16</v>
      </c>
      <c r="M35" s="12">
        <v>24</v>
      </c>
      <c r="N35" s="12">
        <v>32</v>
      </c>
      <c r="O35" s="12">
        <v>48</v>
      </c>
      <c r="P35" s="12">
        <v>52</v>
      </c>
      <c r="Q35" s="12">
        <v>64</v>
      </c>
      <c r="R35" s="12">
        <v>72</v>
      </c>
      <c r="S35" s="13">
        <v>88</v>
      </c>
    </row>
    <row r="36" spans="1:19" x14ac:dyDescent="0.25">
      <c r="A36" s="14" t="s">
        <v>13</v>
      </c>
      <c r="B36" s="15">
        <v>0.02</v>
      </c>
      <c r="C36" s="16">
        <v>2.1999999999999999E-2</v>
      </c>
      <c r="D36" s="16">
        <v>0.32</v>
      </c>
      <c r="E36" s="16">
        <v>0.81</v>
      </c>
      <c r="F36" s="16">
        <v>2.12</v>
      </c>
      <c r="G36" s="16">
        <v>4.21</v>
      </c>
      <c r="H36" s="16">
        <v>5.21</v>
      </c>
      <c r="I36" s="16">
        <v>5</v>
      </c>
      <c r="J36" s="42">
        <v>5</v>
      </c>
      <c r="K36" s="15">
        <v>0.02</v>
      </c>
      <c r="L36" s="16">
        <v>2.8000000000000001E-2</v>
      </c>
      <c r="M36" s="16">
        <v>0.38</v>
      </c>
      <c r="N36" s="16">
        <v>0.88</v>
      </c>
      <c r="O36" s="16">
        <v>2.62</v>
      </c>
      <c r="P36" s="16">
        <v>4.68</v>
      </c>
      <c r="Q36" s="16">
        <v>5.66</v>
      </c>
      <c r="R36" s="16">
        <v>5.68</v>
      </c>
      <c r="S36" s="17">
        <v>5.64</v>
      </c>
    </row>
    <row r="37" spans="1:19" x14ac:dyDescent="0.25">
      <c r="A37" s="14"/>
      <c r="B37" s="18">
        <v>0.02</v>
      </c>
      <c r="C37" s="19">
        <v>2.1000000000000001E-2</v>
      </c>
      <c r="D37" s="19">
        <v>0.34</v>
      </c>
      <c r="E37" s="19">
        <v>0.82</v>
      </c>
      <c r="F37" s="19">
        <v>2.15</v>
      </c>
      <c r="G37" s="19">
        <v>4.01</v>
      </c>
      <c r="H37" s="19">
        <v>5.18</v>
      </c>
      <c r="I37" s="19">
        <v>5.12</v>
      </c>
      <c r="J37" s="43">
        <v>5.12</v>
      </c>
      <c r="K37" s="18">
        <v>0.02</v>
      </c>
      <c r="L37" s="19">
        <v>2.5999999999999999E-2</v>
      </c>
      <c r="M37" s="19">
        <v>0.39</v>
      </c>
      <c r="N37" s="19">
        <v>0.89</v>
      </c>
      <c r="O37" s="19">
        <v>2.71</v>
      </c>
      <c r="P37" s="19">
        <v>4.7</v>
      </c>
      <c r="Q37" s="19">
        <v>5.46</v>
      </c>
      <c r="R37" s="19">
        <v>5.7</v>
      </c>
      <c r="S37" s="20">
        <v>5.7</v>
      </c>
    </row>
    <row r="38" spans="1:19" ht="15.75" thickBot="1" x14ac:dyDescent="0.3">
      <c r="A38" s="14"/>
      <c r="B38" s="21">
        <v>0.02</v>
      </c>
      <c r="C38" s="22">
        <v>2.1999999999999999E-2</v>
      </c>
      <c r="D38" s="22">
        <v>0.32</v>
      </c>
      <c r="E38" s="22">
        <v>0.85</v>
      </c>
      <c r="F38" s="22">
        <v>2.08</v>
      </c>
      <c r="G38" s="22">
        <v>4.1100000000000003</v>
      </c>
      <c r="H38" s="22">
        <v>5.01</v>
      </c>
      <c r="I38" s="22">
        <v>5.19</v>
      </c>
      <c r="J38" s="44">
        <v>5.19</v>
      </c>
      <c r="K38" s="21">
        <v>0.02</v>
      </c>
      <c r="L38" s="22">
        <v>2.7E-2</v>
      </c>
      <c r="M38" s="22">
        <v>0.42</v>
      </c>
      <c r="N38" s="22">
        <v>0.88</v>
      </c>
      <c r="O38" s="22">
        <v>2.68</v>
      </c>
      <c r="P38" s="22">
        <v>4.59</v>
      </c>
      <c r="Q38" s="22">
        <v>5.7</v>
      </c>
      <c r="R38" s="22">
        <v>5.68</v>
      </c>
      <c r="S38" s="23">
        <v>5.64</v>
      </c>
    </row>
    <row r="39" spans="1:19" x14ac:dyDescent="0.25">
      <c r="A39" s="24" t="s">
        <v>14</v>
      </c>
      <c r="B39" s="25">
        <f t="shared" ref="B39:S39" si="4">AVERAGE(B36:B38)</f>
        <v>0.02</v>
      </c>
      <c r="C39" s="26">
        <f t="shared" si="4"/>
        <v>2.1666666666666667E-2</v>
      </c>
      <c r="D39" s="26">
        <f t="shared" si="4"/>
        <v>0.32666666666666666</v>
      </c>
      <c r="E39" s="26">
        <f t="shared" si="4"/>
        <v>0.82666666666666666</v>
      </c>
      <c r="F39" s="26">
        <f t="shared" si="4"/>
        <v>2.1166666666666667</v>
      </c>
      <c r="G39" s="26">
        <f t="shared" si="4"/>
        <v>4.1099999999999994</v>
      </c>
      <c r="H39" s="26">
        <f t="shared" si="4"/>
        <v>5.1333333333333337</v>
      </c>
      <c r="I39" s="26">
        <f t="shared" si="4"/>
        <v>5.1033333333333344</v>
      </c>
      <c r="J39" s="45">
        <f t="shared" si="4"/>
        <v>5.1033333333333344</v>
      </c>
      <c r="K39" s="25">
        <f t="shared" si="4"/>
        <v>0.02</v>
      </c>
      <c r="L39" s="26">
        <f t="shared" si="4"/>
        <v>2.7E-2</v>
      </c>
      <c r="M39" s="26">
        <f t="shared" si="4"/>
        <v>0.39666666666666667</v>
      </c>
      <c r="N39" s="26">
        <f t="shared" si="4"/>
        <v>0.8833333333333333</v>
      </c>
      <c r="O39" s="26">
        <f t="shared" si="4"/>
        <v>2.67</v>
      </c>
      <c r="P39" s="26">
        <f t="shared" si="4"/>
        <v>4.6566666666666663</v>
      </c>
      <c r="Q39" s="26">
        <f t="shared" si="4"/>
        <v>5.6066666666666665</v>
      </c>
      <c r="R39" s="26">
        <f t="shared" si="4"/>
        <v>5.6866666666666665</v>
      </c>
      <c r="S39" s="27">
        <f t="shared" si="4"/>
        <v>5.66</v>
      </c>
    </row>
    <row r="40" spans="1:19" ht="15.75" thickBot="1" x14ac:dyDescent="0.3">
      <c r="A40" s="28" t="s">
        <v>15</v>
      </c>
      <c r="B40" s="29">
        <f t="shared" ref="B40:S40" si="5">_xlfn.STDEV.P(B36:B38)</f>
        <v>0</v>
      </c>
      <c r="C40" s="30">
        <f t="shared" si="5"/>
        <v>4.714045207910305E-4</v>
      </c>
      <c r="D40" s="30">
        <f t="shared" si="5"/>
        <v>9.4280904158206419E-3</v>
      </c>
      <c r="E40" s="30">
        <f t="shared" si="5"/>
        <v>1.6996731711975927E-2</v>
      </c>
      <c r="F40" s="30">
        <f t="shared" si="5"/>
        <v>2.8674417556808694E-2</v>
      </c>
      <c r="G40" s="30">
        <f t="shared" si="5"/>
        <v>8.1649658092772678E-2</v>
      </c>
      <c r="H40" s="30">
        <f t="shared" si="5"/>
        <v>8.8065632090819412E-2</v>
      </c>
      <c r="I40" s="30">
        <f t="shared" si="5"/>
        <v>7.8457348639598953E-2</v>
      </c>
      <c r="J40" s="46">
        <f t="shared" si="5"/>
        <v>7.8457348639598953E-2</v>
      </c>
      <c r="K40" s="29">
        <f t="shared" si="5"/>
        <v>0</v>
      </c>
      <c r="L40" s="30">
        <f t="shared" si="5"/>
        <v>8.1649658092772682E-4</v>
      </c>
      <c r="M40" s="30">
        <f t="shared" si="5"/>
        <v>1.6996731711975938E-2</v>
      </c>
      <c r="N40" s="30">
        <f t="shared" si="5"/>
        <v>4.7140452079103209E-3</v>
      </c>
      <c r="O40" s="30">
        <f t="shared" si="5"/>
        <v>3.7416573867739368E-2</v>
      </c>
      <c r="P40" s="30">
        <f t="shared" si="5"/>
        <v>4.7842333648024482E-2</v>
      </c>
      <c r="Q40" s="30">
        <f t="shared" si="5"/>
        <v>0.10498677165349091</v>
      </c>
      <c r="R40" s="30">
        <f t="shared" si="5"/>
        <v>9.4280904158208518E-3</v>
      </c>
      <c r="S40" s="31">
        <f t="shared" si="5"/>
        <v>2.8284271247462134E-2</v>
      </c>
    </row>
    <row r="41" spans="1:19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1:19" ht="15.75" thickBot="1" x14ac:dyDescent="0.3">
      <c r="A42" s="5" t="s">
        <v>16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spans="1:19" ht="15.75" thickBot="1" x14ac:dyDescent="0.3">
      <c r="A43" s="6" t="s">
        <v>4</v>
      </c>
      <c r="B43" s="7" t="s">
        <v>17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9"/>
    </row>
    <row r="44" spans="1:19" ht="15.75" thickBot="1" x14ac:dyDescent="0.3">
      <c r="A44" s="6" t="s">
        <v>6</v>
      </c>
      <c r="B44" s="10" t="s">
        <v>7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9"/>
    </row>
    <row r="45" spans="1:19" ht="15.75" thickBot="1" x14ac:dyDescent="0.3">
      <c r="A45" s="6" t="s">
        <v>8</v>
      </c>
      <c r="B45" s="10" t="s">
        <v>9</v>
      </c>
      <c r="C45" s="8"/>
      <c r="D45" s="8"/>
      <c r="E45" s="8"/>
      <c r="F45" s="8"/>
      <c r="G45" s="8"/>
      <c r="H45" s="8"/>
      <c r="I45" s="8"/>
      <c r="J45" s="9"/>
      <c r="K45" s="8" t="s">
        <v>10</v>
      </c>
      <c r="L45" s="8"/>
      <c r="M45" s="8"/>
      <c r="N45" s="8"/>
      <c r="O45" s="8"/>
      <c r="P45" s="8"/>
      <c r="Q45" s="8"/>
      <c r="R45" s="8"/>
      <c r="S45" s="9"/>
    </row>
    <row r="46" spans="1:19" ht="15.75" thickBot="1" x14ac:dyDescent="0.3">
      <c r="A46" s="6" t="s">
        <v>11</v>
      </c>
      <c r="B46" s="10" t="s">
        <v>10</v>
      </c>
      <c r="C46" s="8"/>
      <c r="D46" s="8"/>
      <c r="E46" s="8"/>
      <c r="F46" s="8"/>
      <c r="G46" s="8"/>
      <c r="H46" s="8"/>
      <c r="I46" s="8"/>
      <c r="J46" s="9"/>
      <c r="K46" s="8" t="s">
        <v>10</v>
      </c>
      <c r="L46" s="8"/>
      <c r="M46" s="8"/>
      <c r="N46" s="8"/>
      <c r="O46" s="8"/>
      <c r="P46" s="8"/>
      <c r="Q46" s="8"/>
      <c r="R46" s="8"/>
      <c r="S46" s="9"/>
    </row>
    <row r="47" spans="1:19" ht="15.75" thickBot="1" x14ac:dyDescent="0.3">
      <c r="A47" s="6" t="s">
        <v>12</v>
      </c>
      <c r="B47" s="11">
        <v>0</v>
      </c>
      <c r="C47" s="12">
        <v>16</v>
      </c>
      <c r="D47" s="12">
        <v>24</v>
      </c>
      <c r="E47" s="12">
        <v>32</v>
      </c>
      <c r="F47" s="12">
        <v>48</v>
      </c>
      <c r="G47" s="12">
        <v>52</v>
      </c>
      <c r="H47" s="12">
        <v>64</v>
      </c>
      <c r="I47" s="12">
        <v>72</v>
      </c>
      <c r="J47" s="13">
        <v>88</v>
      </c>
      <c r="K47" s="35">
        <v>0</v>
      </c>
      <c r="L47" s="12">
        <v>16</v>
      </c>
      <c r="M47" s="12">
        <v>24</v>
      </c>
      <c r="N47" s="12">
        <v>32</v>
      </c>
      <c r="O47" s="12">
        <v>48</v>
      </c>
      <c r="P47" s="12">
        <v>52</v>
      </c>
      <c r="Q47" s="12">
        <v>64</v>
      </c>
      <c r="R47" s="12">
        <v>72</v>
      </c>
      <c r="S47" s="13">
        <v>88</v>
      </c>
    </row>
    <row r="48" spans="1:19" x14ac:dyDescent="0.25">
      <c r="A48" s="14" t="s">
        <v>13</v>
      </c>
      <c r="B48" s="15">
        <v>0.02</v>
      </c>
      <c r="C48" s="16">
        <v>2.4E-2</v>
      </c>
      <c r="D48" s="16">
        <v>0.35</v>
      </c>
      <c r="E48" s="16">
        <v>0.85199999999999998</v>
      </c>
      <c r="F48" s="16">
        <v>2.0499999999999998</v>
      </c>
      <c r="G48" s="16">
        <v>4.0599999999999996</v>
      </c>
      <c r="H48" s="16">
        <v>5.14</v>
      </c>
      <c r="I48" s="16">
        <v>5.15</v>
      </c>
      <c r="J48" s="17">
        <v>5.16</v>
      </c>
      <c r="K48" s="36">
        <v>0.02</v>
      </c>
      <c r="L48" s="16">
        <v>2.8000000000000001E-2</v>
      </c>
      <c r="M48" s="16">
        <v>0.38</v>
      </c>
      <c r="N48" s="16">
        <v>0.85199999999999998</v>
      </c>
      <c r="O48" s="16">
        <v>2.7</v>
      </c>
      <c r="P48" s="16">
        <v>4.66</v>
      </c>
      <c r="Q48" s="16">
        <v>5.62</v>
      </c>
      <c r="R48" s="16">
        <v>5.63</v>
      </c>
      <c r="S48" s="17">
        <v>5.64</v>
      </c>
    </row>
    <row r="49" spans="1:19" x14ac:dyDescent="0.25">
      <c r="A49" s="14"/>
      <c r="B49" s="18">
        <v>0.02</v>
      </c>
      <c r="C49" s="19">
        <v>0.02</v>
      </c>
      <c r="D49" s="19">
        <v>0.31</v>
      </c>
      <c r="E49" s="19">
        <v>0.83399999999999996</v>
      </c>
      <c r="F49" s="19">
        <v>2.12</v>
      </c>
      <c r="G49" s="19">
        <v>4.08</v>
      </c>
      <c r="H49" s="19">
        <v>5.21</v>
      </c>
      <c r="I49" s="19">
        <v>5.2</v>
      </c>
      <c r="J49" s="20">
        <v>5.14</v>
      </c>
      <c r="K49" s="37">
        <v>0.02</v>
      </c>
      <c r="L49" s="19">
        <v>2.7E-2</v>
      </c>
      <c r="M49" s="19">
        <v>0.37</v>
      </c>
      <c r="N49" s="19">
        <v>0.85099999999999998</v>
      </c>
      <c r="O49" s="19">
        <v>2.68</v>
      </c>
      <c r="P49" s="19">
        <v>4.6500000000000004</v>
      </c>
      <c r="Q49" s="19">
        <v>5.61</v>
      </c>
      <c r="R49" s="19">
        <v>5.6</v>
      </c>
      <c r="S49" s="20">
        <v>5.61</v>
      </c>
    </row>
    <row r="50" spans="1:19" ht="15.75" thickBot="1" x14ac:dyDescent="0.3">
      <c r="A50" s="14"/>
      <c r="B50" s="18">
        <v>0.02</v>
      </c>
      <c r="C50" s="19">
        <v>0.02</v>
      </c>
      <c r="D50" s="19">
        <v>0.39</v>
      </c>
      <c r="E50" s="19">
        <v>0.83099999999999996</v>
      </c>
      <c r="F50" s="19">
        <v>2.0299999999999998</v>
      </c>
      <c r="G50" s="19">
        <v>4.17</v>
      </c>
      <c r="H50" s="19">
        <v>5.03</v>
      </c>
      <c r="I50" s="19">
        <v>5.04</v>
      </c>
      <c r="J50" s="20">
        <v>5.09</v>
      </c>
      <c r="K50" s="37">
        <v>0.02</v>
      </c>
      <c r="L50" s="19">
        <v>2.4E-2</v>
      </c>
      <c r="M50" s="19">
        <v>0.37</v>
      </c>
      <c r="N50" s="19">
        <v>0.85</v>
      </c>
      <c r="O50" s="19">
        <v>2.66</v>
      </c>
      <c r="P50" s="19">
        <v>4.68</v>
      </c>
      <c r="Q50" s="19">
        <v>5.68</v>
      </c>
      <c r="R50" s="19">
        <v>5.66</v>
      </c>
      <c r="S50" s="20">
        <v>5.68</v>
      </c>
    </row>
    <row r="51" spans="1:19" x14ac:dyDescent="0.25">
      <c r="A51" s="24" t="s">
        <v>14</v>
      </c>
      <c r="B51" s="47">
        <f t="shared" ref="B51:S51" si="6">AVERAGE(B48:B50)</f>
        <v>0.02</v>
      </c>
      <c r="C51" s="48">
        <f t="shared" si="6"/>
        <v>2.1333333333333333E-2</v>
      </c>
      <c r="D51" s="48">
        <f t="shared" si="6"/>
        <v>0.34999999999999992</v>
      </c>
      <c r="E51" s="48">
        <f t="shared" si="6"/>
        <v>0.83899999999999997</v>
      </c>
      <c r="F51" s="48">
        <f t="shared" si="6"/>
        <v>2.0666666666666664</v>
      </c>
      <c r="G51" s="48">
        <f t="shared" si="6"/>
        <v>4.1033333333333335</v>
      </c>
      <c r="H51" s="48">
        <f t="shared" si="6"/>
        <v>5.126666666666666</v>
      </c>
      <c r="I51" s="48">
        <f t="shared" si="6"/>
        <v>5.13</v>
      </c>
      <c r="J51" s="49">
        <f t="shared" si="6"/>
        <v>5.13</v>
      </c>
      <c r="K51" s="50">
        <f t="shared" si="6"/>
        <v>0.02</v>
      </c>
      <c r="L51" s="48">
        <f t="shared" si="6"/>
        <v>2.6333333333333334E-2</v>
      </c>
      <c r="M51" s="48">
        <f t="shared" si="6"/>
        <v>0.37333333333333335</v>
      </c>
      <c r="N51" s="48">
        <f t="shared" si="6"/>
        <v>0.85099999999999998</v>
      </c>
      <c r="O51" s="48">
        <f t="shared" si="6"/>
        <v>2.68</v>
      </c>
      <c r="P51" s="48">
        <f t="shared" si="6"/>
        <v>4.6633333333333331</v>
      </c>
      <c r="Q51" s="48">
        <f t="shared" si="6"/>
        <v>5.6366666666666667</v>
      </c>
      <c r="R51" s="48">
        <f t="shared" si="6"/>
        <v>5.63</v>
      </c>
      <c r="S51" s="49">
        <f t="shared" si="6"/>
        <v>5.6433333333333335</v>
      </c>
    </row>
    <row r="52" spans="1:19" ht="15.75" thickBot="1" x14ac:dyDescent="0.3">
      <c r="A52" s="28" t="s">
        <v>15</v>
      </c>
      <c r="B52" s="29">
        <f t="shared" ref="B52:R52" si="7">_xlfn.STDEV.P(B48:B50)</f>
        <v>0</v>
      </c>
      <c r="C52" s="30">
        <f t="shared" si="7"/>
        <v>1.8856180831641268E-3</v>
      </c>
      <c r="D52" s="30">
        <f t="shared" si="7"/>
        <v>3.2659863237109052E-2</v>
      </c>
      <c r="E52" s="30">
        <f t="shared" si="7"/>
        <v>9.2736184954957113E-3</v>
      </c>
      <c r="F52" s="30">
        <f t="shared" si="7"/>
        <v>3.8586123009300886E-2</v>
      </c>
      <c r="G52" s="30">
        <f t="shared" si="7"/>
        <v>4.7842333648024482E-2</v>
      </c>
      <c r="H52" s="30">
        <f t="shared" si="7"/>
        <v>7.4087035902976092E-2</v>
      </c>
      <c r="I52" s="30">
        <f t="shared" si="7"/>
        <v>6.6833125519211486E-2</v>
      </c>
      <c r="J52" s="31">
        <f t="shared" si="7"/>
        <v>2.9439202887759568E-2</v>
      </c>
      <c r="K52" s="40">
        <f t="shared" si="7"/>
        <v>0</v>
      </c>
      <c r="L52" s="30">
        <f t="shared" si="7"/>
        <v>1.6996731711975948E-3</v>
      </c>
      <c r="M52" s="30">
        <f t="shared" si="7"/>
        <v>4.7140452079103209E-3</v>
      </c>
      <c r="N52" s="30">
        <f t="shared" si="7"/>
        <v>8.1649658092772682E-4</v>
      </c>
      <c r="O52" s="30">
        <f t="shared" si="7"/>
        <v>1.6329931618554536E-2</v>
      </c>
      <c r="P52" s="30">
        <f t="shared" si="7"/>
        <v>1.2472191289246206E-2</v>
      </c>
      <c r="Q52" s="30">
        <f t="shared" si="7"/>
        <v>3.0912061651652105E-2</v>
      </c>
      <c r="R52" s="30">
        <f t="shared" si="7"/>
        <v>2.4494897427831983E-2</v>
      </c>
      <c r="S52" s="31">
        <v>3.0912061651652105E-2</v>
      </c>
    </row>
    <row r="53" spans="1:19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ht="15.75" thickBot="1" x14ac:dyDescent="0.3">
      <c r="A55" s="5" t="s">
        <v>3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ht="15.75" thickBot="1" x14ac:dyDescent="0.3">
      <c r="A56" s="6" t="s">
        <v>4</v>
      </c>
      <c r="B56" s="7" t="s">
        <v>5</v>
      </c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9"/>
    </row>
    <row r="57" spans="1:19" ht="15.75" thickBot="1" x14ac:dyDescent="0.3">
      <c r="A57" s="6" t="s">
        <v>6</v>
      </c>
      <c r="B57" s="10" t="s">
        <v>18</v>
      </c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9"/>
    </row>
    <row r="58" spans="1:19" ht="15.75" thickBot="1" x14ac:dyDescent="0.3">
      <c r="A58" s="6" t="s">
        <v>8</v>
      </c>
      <c r="B58" s="10" t="s">
        <v>9</v>
      </c>
      <c r="C58" s="8"/>
      <c r="D58" s="8"/>
      <c r="E58" s="8"/>
      <c r="F58" s="8"/>
      <c r="G58" s="8"/>
      <c r="H58" s="8"/>
      <c r="I58" s="8"/>
      <c r="J58" s="9"/>
      <c r="K58" s="8" t="s">
        <v>10</v>
      </c>
      <c r="L58" s="8"/>
      <c r="M58" s="8"/>
      <c r="N58" s="8"/>
      <c r="O58" s="8"/>
      <c r="P58" s="8"/>
      <c r="Q58" s="8"/>
      <c r="R58" s="8"/>
      <c r="S58" s="9"/>
    </row>
    <row r="59" spans="1:19" ht="15.75" thickBot="1" x14ac:dyDescent="0.3">
      <c r="A59" s="6" t="s">
        <v>11</v>
      </c>
      <c r="B59" s="32" t="s">
        <v>10</v>
      </c>
      <c r="C59" s="33"/>
      <c r="D59" s="33"/>
      <c r="E59" s="33"/>
      <c r="F59" s="33"/>
      <c r="G59" s="33"/>
      <c r="H59" s="33"/>
      <c r="I59" s="33"/>
      <c r="J59" s="34"/>
      <c r="K59" s="33" t="s">
        <v>10</v>
      </c>
      <c r="L59" s="33"/>
      <c r="M59" s="33"/>
      <c r="N59" s="33"/>
      <c r="O59" s="33"/>
      <c r="P59" s="33"/>
      <c r="Q59" s="33"/>
      <c r="R59" s="33"/>
      <c r="S59" s="34"/>
    </row>
    <row r="60" spans="1:19" ht="15.75" thickBot="1" x14ac:dyDescent="0.3">
      <c r="A60" s="6" t="s">
        <v>12</v>
      </c>
      <c r="B60" s="11">
        <v>0</v>
      </c>
      <c r="C60" s="12">
        <v>16</v>
      </c>
      <c r="D60" s="12">
        <v>24</v>
      </c>
      <c r="E60" s="12">
        <v>32</v>
      </c>
      <c r="F60" s="12">
        <v>48</v>
      </c>
      <c r="G60" s="12">
        <v>52</v>
      </c>
      <c r="H60" s="12">
        <v>64</v>
      </c>
      <c r="I60" s="12">
        <v>72</v>
      </c>
      <c r="J60" s="13">
        <v>88</v>
      </c>
      <c r="K60" s="11">
        <v>0</v>
      </c>
      <c r="L60" s="12">
        <v>16</v>
      </c>
      <c r="M60" s="12">
        <v>24</v>
      </c>
      <c r="N60" s="12">
        <v>32</v>
      </c>
      <c r="O60" s="12">
        <v>48</v>
      </c>
      <c r="P60" s="12">
        <v>52</v>
      </c>
      <c r="Q60" s="12">
        <v>64</v>
      </c>
      <c r="R60" s="12">
        <v>72</v>
      </c>
      <c r="S60" s="13">
        <v>88</v>
      </c>
    </row>
    <row r="61" spans="1:19" x14ac:dyDescent="0.25">
      <c r="A61" s="14" t="s">
        <v>13</v>
      </c>
      <c r="B61" s="15">
        <v>0.02</v>
      </c>
      <c r="C61" s="16">
        <v>0.71</v>
      </c>
      <c r="D61" s="16">
        <v>1.44</v>
      </c>
      <c r="E61" s="16">
        <v>2.94</v>
      </c>
      <c r="F61" s="16">
        <v>4.51</v>
      </c>
      <c r="G61" s="16">
        <v>5.0599999999999996</v>
      </c>
      <c r="H61" s="16">
        <v>5.12</v>
      </c>
      <c r="I61" s="16">
        <v>5.12</v>
      </c>
      <c r="J61" s="17">
        <v>5.13</v>
      </c>
      <c r="K61" s="15">
        <v>0.02</v>
      </c>
      <c r="L61" s="16">
        <v>0.95</v>
      </c>
      <c r="M61" s="16">
        <v>2.71</v>
      </c>
      <c r="N61" s="16">
        <v>4.26</v>
      </c>
      <c r="O61" s="16">
        <v>5.71</v>
      </c>
      <c r="P61" s="16">
        <v>5.7</v>
      </c>
      <c r="Q61" s="16">
        <v>5.71</v>
      </c>
      <c r="R61" s="16">
        <v>5.71</v>
      </c>
      <c r="S61" s="17">
        <v>5.7</v>
      </c>
    </row>
    <row r="62" spans="1:19" x14ac:dyDescent="0.25">
      <c r="A62" s="14"/>
      <c r="B62" s="18">
        <v>0.02</v>
      </c>
      <c r="C62" s="19">
        <v>0.81</v>
      </c>
      <c r="D62" s="19">
        <v>1.38</v>
      </c>
      <c r="E62" s="19">
        <v>2.78</v>
      </c>
      <c r="F62" s="19">
        <v>4.53</v>
      </c>
      <c r="G62" s="19">
        <v>5.04</v>
      </c>
      <c r="H62" s="19">
        <v>5.13</v>
      </c>
      <c r="I62" s="19">
        <v>5.14</v>
      </c>
      <c r="J62" s="20">
        <v>5.1100000000000003</v>
      </c>
      <c r="K62" s="18">
        <v>0.02</v>
      </c>
      <c r="L62" s="19">
        <v>1.05</v>
      </c>
      <c r="M62" s="19">
        <v>2.2200000000000002</v>
      </c>
      <c r="N62" s="19">
        <v>4.3499999999999996</v>
      </c>
      <c r="O62" s="19">
        <v>5.6</v>
      </c>
      <c r="P62" s="19">
        <v>5.62</v>
      </c>
      <c r="Q62" s="19">
        <v>5.62</v>
      </c>
      <c r="R62" s="19">
        <v>5.62</v>
      </c>
      <c r="S62" s="20">
        <v>5.65</v>
      </c>
    </row>
    <row r="63" spans="1:19" ht="15.75" thickBot="1" x14ac:dyDescent="0.3">
      <c r="A63" s="14"/>
      <c r="B63" s="21">
        <v>0.02</v>
      </c>
      <c r="C63" s="22">
        <v>0.79</v>
      </c>
      <c r="D63" s="22">
        <v>1.41</v>
      </c>
      <c r="E63" s="22">
        <v>2.79</v>
      </c>
      <c r="F63" s="22">
        <v>4.58</v>
      </c>
      <c r="G63" s="22">
        <v>5.07</v>
      </c>
      <c r="H63" s="22">
        <v>5.0599999999999996</v>
      </c>
      <c r="I63" s="22">
        <v>5.08</v>
      </c>
      <c r="J63" s="23">
        <v>5.08</v>
      </c>
      <c r="K63" s="21">
        <v>0.02</v>
      </c>
      <c r="L63" s="22">
        <v>0.93</v>
      </c>
      <c r="M63" s="22">
        <v>2.79</v>
      </c>
      <c r="N63" s="22">
        <v>4.28</v>
      </c>
      <c r="O63" s="22">
        <v>5.68</v>
      </c>
      <c r="P63" s="22">
        <v>5.69</v>
      </c>
      <c r="Q63" s="22">
        <v>5.7</v>
      </c>
      <c r="R63" s="22">
        <v>5.7</v>
      </c>
      <c r="S63" s="23">
        <v>5.69</v>
      </c>
    </row>
    <row r="64" spans="1:19" x14ac:dyDescent="0.25">
      <c r="A64" s="24" t="s">
        <v>14</v>
      </c>
      <c r="B64" s="25">
        <f t="shared" ref="B64:S64" si="8">AVERAGE(B61:B63)</f>
        <v>0.02</v>
      </c>
      <c r="C64" s="26">
        <f t="shared" si="8"/>
        <v>0.77</v>
      </c>
      <c r="D64" s="26">
        <f t="shared" si="8"/>
        <v>1.41</v>
      </c>
      <c r="E64" s="26">
        <f t="shared" si="8"/>
        <v>2.8366666666666664</v>
      </c>
      <c r="F64" s="26">
        <f t="shared" si="8"/>
        <v>4.54</v>
      </c>
      <c r="G64" s="26">
        <f t="shared" si="8"/>
        <v>5.0566666666666666</v>
      </c>
      <c r="H64" s="26">
        <f t="shared" si="8"/>
        <v>5.1033333333333326</v>
      </c>
      <c r="I64" s="26">
        <f t="shared" si="8"/>
        <v>5.1133333333333333</v>
      </c>
      <c r="J64" s="27">
        <f t="shared" si="8"/>
        <v>5.1066666666666665</v>
      </c>
      <c r="K64" s="25">
        <f t="shared" si="8"/>
        <v>0.02</v>
      </c>
      <c r="L64" s="26">
        <f t="shared" si="8"/>
        <v>0.97666666666666668</v>
      </c>
      <c r="M64" s="26">
        <f t="shared" si="8"/>
        <v>2.5733333333333333</v>
      </c>
      <c r="N64" s="26">
        <f t="shared" si="8"/>
        <v>4.2966666666666669</v>
      </c>
      <c r="O64" s="26">
        <f t="shared" si="8"/>
        <v>5.6633333333333331</v>
      </c>
      <c r="P64" s="26">
        <f t="shared" si="8"/>
        <v>5.6700000000000008</v>
      </c>
      <c r="Q64" s="26">
        <f t="shared" si="8"/>
        <v>5.6766666666666667</v>
      </c>
      <c r="R64" s="26">
        <f t="shared" si="8"/>
        <v>5.6766666666666667</v>
      </c>
      <c r="S64" s="27">
        <f t="shared" si="8"/>
        <v>5.6800000000000006</v>
      </c>
    </row>
    <row r="65" spans="1:19" ht="15.75" thickBot="1" x14ac:dyDescent="0.3">
      <c r="A65" s="28" t="s">
        <v>15</v>
      </c>
      <c r="B65" s="29">
        <f t="shared" ref="B65:S65" si="9">_xlfn.STDEV.P(B61:B63)</f>
        <v>0</v>
      </c>
      <c r="C65" s="30">
        <f t="shared" si="9"/>
        <v>4.3204937989385774E-2</v>
      </c>
      <c r="D65" s="30">
        <f t="shared" si="9"/>
        <v>2.4494897427831803E-2</v>
      </c>
      <c r="E65" s="30">
        <f t="shared" si="9"/>
        <v>7.3181661333667172E-2</v>
      </c>
      <c r="F65" s="30">
        <f t="shared" si="9"/>
        <v>2.9439202887759568E-2</v>
      </c>
      <c r="G65" s="30">
        <f t="shared" si="9"/>
        <v>1.2472191289246521E-2</v>
      </c>
      <c r="H65" s="30">
        <f t="shared" si="9"/>
        <v>3.0912061651652518E-2</v>
      </c>
      <c r="I65" s="30">
        <f t="shared" si="9"/>
        <v>2.4944382578492807E-2</v>
      </c>
      <c r="J65" s="31">
        <f t="shared" si="9"/>
        <v>2.0548046676563202E-2</v>
      </c>
      <c r="K65" s="29">
        <f t="shared" si="9"/>
        <v>0</v>
      </c>
      <c r="L65" s="30">
        <f t="shared" si="9"/>
        <v>5.2493385826745419E-2</v>
      </c>
      <c r="M65" s="30">
        <f t="shared" si="9"/>
        <v>0.25197001585285667</v>
      </c>
      <c r="N65" s="30">
        <f t="shared" si="9"/>
        <v>3.8586123009300623E-2</v>
      </c>
      <c r="O65" s="30">
        <f t="shared" si="9"/>
        <v>4.642796092394718E-2</v>
      </c>
      <c r="P65" s="30">
        <f t="shared" si="9"/>
        <v>3.5590260840104443E-2</v>
      </c>
      <c r="Q65" s="30">
        <f t="shared" si="9"/>
        <v>4.0276819911981884E-2</v>
      </c>
      <c r="R65" s="30">
        <f t="shared" si="9"/>
        <v>4.0276819911981884E-2</v>
      </c>
      <c r="S65" s="31">
        <f t="shared" si="9"/>
        <v>2.1602468994692817E-2</v>
      </c>
    </row>
    <row r="66" spans="1:19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ht="15.75" thickBot="1" x14ac:dyDescent="0.3">
      <c r="A67" s="5" t="s">
        <v>19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ht="15.75" thickBot="1" x14ac:dyDescent="0.3">
      <c r="A68" s="6" t="s">
        <v>4</v>
      </c>
      <c r="B68" s="7" t="s">
        <v>5</v>
      </c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9"/>
    </row>
    <row r="69" spans="1:19" ht="15.75" thickBot="1" x14ac:dyDescent="0.3">
      <c r="A69" s="6" t="s">
        <v>6</v>
      </c>
      <c r="B69" s="10" t="s">
        <v>18</v>
      </c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9"/>
    </row>
    <row r="70" spans="1:19" ht="15.75" thickBot="1" x14ac:dyDescent="0.3">
      <c r="A70" s="6" t="s">
        <v>8</v>
      </c>
      <c r="B70" s="10" t="s">
        <v>9</v>
      </c>
      <c r="C70" s="8"/>
      <c r="D70" s="8"/>
      <c r="E70" s="8"/>
      <c r="F70" s="8"/>
      <c r="G70" s="8"/>
      <c r="H70" s="8"/>
      <c r="I70" s="8"/>
      <c r="J70" s="9"/>
      <c r="K70" s="8" t="s">
        <v>10</v>
      </c>
      <c r="L70" s="8"/>
      <c r="M70" s="8"/>
      <c r="N70" s="8"/>
      <c r="O70" s="8"/>
      <c r="P70" s="8"/>
      <c r="Q70" s="8"/>
      <c r="R70" s="8"/>
      <c r="S70" s="9"/>
    </row>
    <row r="71" spans="1:19" ht="15.75" thickBot="1" x14ac:dyDescent="0.3">
      <c r="A71" s="6" t="s">
        <v>11</v>
      </c>
      <c r="B71" s="32" t="s">
        <v>10</v>
      </c>
      <c r="C71" s="33"/>
      <c r="D71" s="33"/>
      <c r="E71" s="33"/>
      <c r="F71" s="33"/>
      <c r="G71" s="33"/>
      <c r="H71" s="33"/>
      <c r="I71" s="33"/>
      <c r="J71" s="34"/>
      <c r="K71" s="33" t="s">
        <v>10</v>
      </c>
      <c r="L71" s="33"/>
      <c r="M71" s="33"/>
      <c r="N71" s="33"/>
      <c r="O71" s="33"/>
      <c r="P71" s="33"/>
      <c r="Q71" s="33"/>
      <c r="R71" s="33"/>
      <c r="S71" s="34"/>
    </row>
    <row r="72" spans="1:19" ht="15.75" thickBot="1" x14ac:dyDescent="0.3">
      <c r="A72" s="6" t="s">
        <v>12</v>
      </c>
      <c r="B72" s="11">
        <v>0</v>
      </c>
      <c r="C72" s="12">
        <v>16</v>
      </c>
      <c r="D72" s="12">
        <v>24</v>
      </c>
      <c r="E72" s="12">
        <v>32</v>
      </c>
      <c r="F72" s="12">
        <v>48</v>
      </c>
      <c r="G72" s="12">
        <v>52</v>
      </c>
      <c r="H72" s="12">
        <v>64</v>
      </c>
      <c r="I72" s="12">
        <v>72</v>
      </c>
      <c r="J72" s="13">
        <v>88</v>
      </c>
      <c r="K72" s="35">
        <v>0</v>
      </c>
      <c r="L72" s="12">
        <v>16</v>
      </c>
      <c r="M72" s="12">
        <v>24</v>
      </c>
      <c r="N72" s="12">
        <v>32</v>
      </c>
      <c r="O72" s="12">
        <v>48</v>
      </c>
      <c r="P72" s="12">
        <v>52</v>
      </c>
      <c r="Q72" s="12">
        <v>64</v>
      </c>
      <c r="R72" s="12">
        <v>72</v>
      </c>
      <c r="S72" s="13">
        <v>88</v>
      </c>
    </row>
    <row r="73" spans="1:19" x14ac:dyDescent="0.25">
      <c r="A73" s="14" t="s">
        <v>13</v>
      </c>
      <c r="B73" s="15">
        <v>0.02</v>
      </c>
      <c r="C73" s="16">
        <v>0.74</v>
      </c>
      <c r="D73" s="16">
        <v>1.51</v>
      </c>
      <c r="E73" s="16">
        <v>2.96</v>
      </c>
      <c r="F73" s="16">
        <v>4.25</v>
      </c>
      <c r="G73" s="16">
        <v>4.29</v>
      </c>
      <c r="H73" s="16">
        <v>5.12</v>
      </c>
      <c r="I73" s="16">
        <v>5.12</v>
      </c>
      <c r="J73" s="17">
        <v>5.13</v>
      </c>
      <c r="K73" s="36">
        <v>0.02</v>
      </c>
      <c r="L73" s="16">
        <v>0.9</v>
      </c>
      <c r="M73" s="16">
        <v>2.63</v>
      </c>
      <c r="N73" s="16">
        <v>4.1100000000000003</v>
      </c>
      <c r="O73" s="16">
        <v>5.67</v>
      </c>
      <c r="P73" s="16">
        <v>5.61</v>
      </c>
      <c r="Q73" s="16">
        <v>5.63</v>
      </c>
      <c r="R73" s="16">
        <v>5.63</v>
      </c>
      <c r="S73" s="17">
        <v>5.63</v>
      </c>
    </row>
    <row r="74" spans="1:19" x14ac:dyDescent="0.25">
      <c r="A74" s="14"/>
      <c r="B74" s="18">
        <v>0.02</v>
      </c>
      <c r="C74" s="19">
        <v>0.81</v>
      </c>
      <c r="D74" s="19">
        <v>1.36</v>
      </c>
      <c r="E74" s="19">
        <v>3.1</v>
      </c>
      <c r="F74" s="19">
        <v>4.68</v>
      </c>
      <c r="G74" s="19">
        <v>5.0199999999999996</v>
      </c>
      <c r="H74" s="19">
        <v>5.13</v>
      </c>
      <c r="I74" s="19">
        <v>5.14</v>
      </c>
      <c r="J74" s="20">
        <v>5.12</v>
      </c>
      <c r="K74" s="37">
        <v>0.02</v>
      </c>
      <c r="L74" s="19">
        <v>0.93500000000000005</v>
      </c>
      <c r="M74" s="19">
        <v>2.62</v>
      </c>
      <c r="N74" s="19">
        <v>4.43</v>
      </c>
      <c r="O74" s="19">
        <v>5.61</v>
      </c>
      <c r="P74" s="19">
        <v>5.63</v>
      </c>
      <c r="Q74" s="19">
        <v>5.62</v>
      </c>
      <c r="R74" s="19">
        <v>5.62</v>
      </c>
      <c r="S74" s="20">
        <v>5.64</v>
      </c>
    </row>
    <row r="75" spans="1:19" ht="15.75" thickBot="1" x14ac:dyDescent="0.3">
      <c r="A75" s="14"/>
      <c r="B75" s="21">
        <v>0.02</v>
      </c>
      <c r="C75" s="22">
        <v>0.75</v>
      </c>
      <c r="D75" s="22">
        <v>1.33</v>
      </c>
      <c r="E75" s="22">
        <v>2.72</v>
      </c>
      <c r="F75" s="22">
        <v>4.45</v>
      </c>
      <c r="G75" s="22">
        <v>5.0199999999999996</v>
      </c>
      <c r="H75" s="22">
        <v>5.03</v>
      </c>
      <c r="I75" s="22">
        <v>5.13</v>
      </c>
      <c r="J75" s="23">
        <v>5.16</v>
      </c>
      <c r="K75" s="38">
        <v>0.02</v>
      </c>
      <c r="L75" s="22">
        <v>0.91600000000000004</v>
      </c>
      <c r="M75" s="22">
        <v>2.69</v>
      </c>
      <c r="N75" s="22">
        <v>4.3600000000000003</v>
      </c>
      <c r="O75" s="22">
        <v>5.63</v>
      </c>
      <c r="P75" s="22">
        <v>5.64</v>
      </c>
      <c r="Q75" s="22">
        <v>5.67</v>
      </c>
      <c r="R75" s="22">
        <v>5.67</v>
      </c>
      <c r="S75" s="23">
        <v>5.68</v>
      </c>
    </row>
    <row r="76" spans="1:19" x14ac:dyDescent="0.25">
      <c r="A76" s="24" t="s">
        <v>14</v>
      </c>
      <c r="B76" s="25">
        <f t="shared" ref="B76:S76" si="10">AVERAGE(B73:B75)</f>
        <v>0.02</v>
      </c>
      <c r="C76" s="26">
        <f t="shared" si="10"/>
        <v>0.76666666666666661</v>
      </c>
      <c r="D76" s="26">
        <f t="shared" si="10"/>
        <v>1.4000000000000001</v>
      </c>
      <c r="E76" s="26">
        <f t="shared" si="10"/>
        <v>2.9266666666666672</v>
      </c>
      <c r="F76" s="26">
        <f t="shared" si="10"/>
        <v>4.46</v>
      </c>
      <c r="G76" s="26">
        <f t="shared" si="10"/>
        <v>4.7766666666666664</v>
      </c>
      <c r="H76" s="26">
        <f t="shared" si="10"/>
        <v>5.0933333333333337</v>
      </c>
      <c r="I76" s="26">
        <f t="shared" si="10"/>
        <v>5.13</v>
      </c>
      <c r="J76" s="27">
        <f t="shared" si="10"/>
        <v>5.1366666666666667</v>
      </c>
      <c r="K76" s="39">
        <f t="shared" si="10"/>
        <v>0.02</v>
      </c>
      <c r="L76" s="26">
        <f t="shared" si="10"/>
        <v>0.91699999999999993</v>
      </c>
      <c r="M76" s="26">
        <f t="shared" si="10"/>
        <v>2.6466666666666665</v>
      </c>
      <c r="N76" s="26">
        <f t="shared" si="10"/>
        <v>4.3</v>
      </c>
      <c r="O76" s="26">
        <f t="shared" si="10"/>
        <v>5.6366666666666667</v>
      </c>
      <c r="P76" s="26">
        <f t="shared" si="10"/>
        <v>5.626666666666666</v>
      </c>
      <c r="Q76" s="26">
        <f t="shared" si="10"/>
        <v>5.6400000000000006</v>
      </c>
      <c r="R76" s="26">
        <f t="shared" si="10"/>
        <v>5.6400000000000006</v>
      </c>
      <c r="S76" s="27">
        <f t="shared" si="10"/>
        <v>5.6499999999999995</v>
      </c>
    </row>
    <row r="77" spans="1:19" ht="15.75" thickBot="1" x14ac:dyDescent="0.3">
      <c r="A77" s="28" t="s">
        <v>15</v>
      </c>
      <c r="B77" s="29">
        <f t="shared" ref="B77:S77" si="11">_xlfn.STDEV.P(B73:B75)</f>
        <v>0</v>
      </c>
      <c r="C77" s="30">
        <f t="shared" si="11"/>
        <v>3.0912061651652372E-2</v>
      </c>
      <c r="D77" s="30">
        <f t="shared" si="11"/>
        <v>7.8740078740118069E-2</v>
      </c>
      <c r="E77" s="30">
        <f t="shared" si="11"/>
        <v>0.15691469727919755</v>
      </c>
      <c r="F77" s="30">
        <f t="shared" si="11"/>
        <v>0.17568911937472573</v>
      </c>
      <c r="G77" s="30">
        <f t="shared" si="11"/>
        <v>0.34412530017745291</v>
      </c>
      <c r="H77" s="30">
        <f t="shared" si="11"/>
        <v>4.4969125210773349E-2</v>
      </c>
      <c r="I77" s="30">
        <f t="shared" si="11"/>
        <v>8.164965809277086E-3</v>
      </c>
      <c r="J77" s="31">
        <f t="shared" si="11"/>
        <v>1.6996731711975993E-2</v>
      </c>
      <c r="K77" s="40">
        <f t="shared" si="11"/>
        <v>0</v>
      </c>
      <c r="L77" s="30">
        <f t="shared" si="11"/>
        <v>1.4306175822583303E-2</v>
      </c>
      <c r="M77" s="30">
        <f t="shared" si="11"/>
        <v>3.091206165165231E-2</v>
      </c>
      <c r="N77" s="30">
        <f t="shared" si="11"/>
        <v>0.13735598518690992</v>
      </c>
      <c r="O77" s="30">
        <f t="shared" si="11"/>
        <v>2.4944382578492807E-2</v>
      </c>
      <c r="P77" s="30">
        <f t="shared" si="11"/>
        <v>1.2472191289246204E-2</v>
      </c>
      <c r="Q77" s="30">
        <f t="shared" si="11"/>
        <v>2.1602468994692817E-2</v>
      </c>
      <c r="R77" s="30">
        <f t="shared" si="11"/>
        <v>2.1602468994692817E-2</v>
      </c>
      <c r="S77" s="31">
        <f t="shared" si="11"/>
        <v>2.1602468994692817E-2</v>
      </c>
    </row>
    <row r="78" spans="1:19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</row>
    <row r="79" spans="1:19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</row>
    <row r="80" spans="1:19" ht="15.75" thickBot="1" x14ac:dyDescent="0.3">
      <c r="A80" s="5" t="s">
        <v>3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1:19" ht="15.75" thickBot="1" x14ac:dyDescent="0.3">
      <c r="A81" s="6" t="s">
        <v>4</v>
      </c>
      <c r="B81" s="7" t="s">
        <v>17</v>
      </c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9"/>
    </row>
    <row r="82" spans="1:19" ht="15.75" thickBot="1" x14ac:dyDescent="0.3">
      <c r="A82" s="6" t="s">
        <v>6</v>
      </c>
      <c r="B82" s="10" t="s">
        <v>18</v>
      </c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9"/>
    </row>
    <row r="83" spans="1:19" ht="15.75" thickBot="1" x14ac:dyDescent="0.3">
      <c r="A83" s="6" t="s">
        <v>8</v>
      </c>
      <c r="B83" s="10" t="s">
        <v>9</v>
      </c>
      <c r="C83" s="8"/>
      <c r="D83" s="8"/>
      <c r="E83" s="8"/>
      <c r="F83" s="8"/>
      <c r="G83" s="8"/>
      <c r="H83" s="8"/>
      <c r="I83" s="8"/>
      <c r="J83" s="9"/>
      <c r="K83" s="8" t="s">
        <v>10</v>
      </c>
      <c r="L83" s="8"/>
      <c r="M83" s="8"/>
      <c r="N83" s="8"/>
      <c r="O83" s="8"/>
      <c r="P83" s="8"/>
      <c r="Q83" s="8"/>
      <c r="R83" s="8"/>
      <c r="S83" s="9"/>
    </row>
    <row r="84" spans="1:19" ht="15.75" thickBot="1" x14ac:dyDescent="0.3">
      <c r="A84" s="6" t="s">
        <v>11</v>
      </c>
      <c r="B84" s="32" t="s">
        <v>10</v>
      </c>
      <c r="C84" s="33"/>
      <c r="D84" s="33"/>
      <c r="E84" s="33"/>
      <c r="F84" s="33"/>
      <c r="G84" s="33"/>
      <c r="H84" s="33"/>
      <c r="I84" s="33"/>
      <c r="J84" s="34"/>
      <c r="K84" s="33" t="s">
        <v>10</v>
      </c>
      <c r="L84" s="33"/>
      <c r="M84" s="33"/>
      <c r="N84" s="33"/>
      <c r="O84" s="33"/>
      <c r="P84" s="33"/>
      <c r="Q84" s="33"/>
      <c r="R84" s="33"/>
      <c r="S84" s="34"/>
    </row>
    <row r="85" spans="1:19" ht="15.75" thickBot="1" x14ac:dyDescent="0.3">
      <c r="A85" s="6" t="s">
        <v>12</v>
      </c>
      <c r="B85" s="11">
        <v>0</v>
      </c>
      <c r="C85" s="12">
        <v>16</v>
      </c>
      <c r="D85" s="12">
        <v>24</v>
      </c>
      <c r="E85" s="12">
        <v>32</v>
      </c>
      <c r="F85" s="12">
        <v>48</v>
      </c>
      <c r="G85" s="12">
        <v>52</v>
      </c>
      <c r="H85" s="12">
        <v>64</v>
      </c>
      <c r="I85" s="12">
        <v>72</v>
      </c>
      <c r="J85" s="13">
        <v>88</v>
      </c>
      <c r="K85" s="11">
        <v>0</v>
      </c>
      <c r="L85" s="12">
        <v>16</v>
      </c>
      <c r="M85" s="12">
        <v>24</v>
      </c>
      <c r="N85" s="12">
        <v>32</v>
      </c>
      <c r="O85" s="12">
        <v>48</v>
      </c>
      <c r="P85" s="12">
        <v>52</v>
      </c>
      <c r="Q85" s="12">
        <v>64</v>
      </c>
      <c r="R85" s="12">
        <v>72</v>
      </c>
      <c r="S85" s="13">
        <v>88</v>
      </c>
    </row>
    <row r="86" spans="1:19" x14ac:dyDescent="0.25">
      <c r="A86" s="14" t="s">
        <v>13</v>
      </c>
      <c r="B86" s="15">
        <v>0.02</v>
      </c>
      <c r="C86" s="16">
        <v>1.34</v>
      </c>
      <c r="D86" s="16">
        <v>3.19</v>
      </c>
      <c r="E86" s="16">
        <v>5.12</v>
      </c>
      <c r="F86" s="16">
        <v>5.18</v>
      </c>
      <c r="G86" s="16">
        <v>5.21</v>
      </c>
      <c r="H86" s="16">
        <v>5.17</v>
      </c>
      <c r="I86" s="16">
        <v>5.12</v>
      </c>
      <c r="J86" s="17">
        <v>5.12</v>
      </c>
      <c r="K86" s="15">
        <v>0.02</v>
      </c>
      <c r="L86" s="16">
        <v>2.15</v>
      </c>
      <c r="M86" s="16">
        <v>4.16</v>
      </c>
      <c r="N86" s="16">
        <v>5.78</v>
      </c>
      <c r="O86" s="16">
        <v>5.63</v>
      </c>
      <c r="P86" s="16">
        <v>5.62</v>
      </c>
      <c r="Q86" s="16">
        <v>5.62</v>
      </c>
      <c r="R86" s="16">
        <v>5.62</v>
      </c>
      <c r="S86" s="17">
        <v>5.6</v>
      </c>
    </row>
    <row r="87" spans="1:19" x14ac:dyDescent="0.25">
      <c r="A87" s="14"/>
      <c r="B87" s="18">
        <v>0.02</v>
      </c>
      <c r="C87" s="19">
        <v>1.31</v>
      </c>
      <c r="D87" s="19">
        <v>2.99</v>
      </c>
      <c r="E87" s="19">
        <v>5.14</v>
      </c>
      <c r="F87" s="19">
        <v>5.21</v>
      </c>
      <c r="G87" s="19">
        <v>5.22</v>
      </c>
      <c r="H87" s="19">
        <v>5.21</v>
      </c>
      <c r="I87" s="19">
        <v>5.18</v>
      </c>
      <c r="J87" s="20">
        <v>5.16</v>
      </c>
      <c r="K87" s="18">
        <v>0.02</v>
      </c>
      <c r="L87" s="19">
        <v>2.14</v>
      </c>
      <c r="M87" s="19">
        <v>4.1399999999999997</v>
      </c>
      <c r="N87" s="19">
        <v>5.76</v>
      </c>
      <c r="O87" s="19">
        <v>5.61</v>
      </c>
      <c r="P87" s="19">
        <v>5.61</v>
      </c>
      <c r="Q87" s="19">
        <v>5.65</v>
      </c>
      <c r="R87" s="19">
        <v>5.6</v>
      </c>
      <c r="S87" s="20">
        <v>5.6</v>
      </c>
    </row>
    <row r="88" spans="1:19" ht="15.75" thickBot="1" x14ac:dyDescent="0.3">
      <c r="A88" s="14"/>
      <c r="B88" s="21">
        <v>0.02</v>
      </c>
      <c r="C88" s="22">
        <v>1.3</v>
      </c>
      <c r="D88" s="22">
        <v>3.15</v>
      </c>
      <c r="E88" s="22">
        <v>5.08</v>
      </c>
      <c r="F88" s="22">
        <v>5.13</v>
      </c>
      <c r="G88" s="22">
        <v>5.14</v>
      </c>
      <c r="H88" s="22">
        <v>5.16</v>
      </c>
      <c r="I88" s="22">
        <v>5.19</v>
      </c>
      <c r="J88" s="23">
        <v>5.19</v>
      </c>
      <c r="K88" s="21">
        <v>0.02</v>
      </c>
      <c r="L88" s="22">
        <v>2.14</v>
      </c>
      <c r="M88" s="22">
        <v>4.17</v>
      </c>
      <c r="N88" s="22">
        <v>5.8</v>
      </c>
      <c r="O88" s="22">
        <v>5.69</v>
      </c>
      <c r="P88" s="22">
        <v>5.68</v>
      </c>
      <c r="Q88" s="22">
        <v>5.68</v>
      </c>
      <c r="R88" s="22">
        <v>5.68</v>
      </c>
      <c r="S88" s="23">
        <v>5.66</v>
      </c>
    </row>
    <row r="89" spans="1:19" x14ac:dyDescent="0.25">
      <c r="A89" s="24" t="s">
        <v>14</v>
      </c>
      <c r="B89" s="25">
        <f t="shared" ref="B89:S89" si="12">AVERAGE(B86:B88)</f>
        <v>0.02</v>
      </c>
      <c r="C89" s="26">
        <f t="shared" si="12"/>
        <v>1.3166666666666667</v>
      </c>
      <c r="D89" s="26">
        <f t="shared" si="12"/>
        <v>3.11</v>
      </c>
      <c r="E89" s="26">
        <f t="shared" si="12"/>
        <v>5.1133333333333333</v>
      </c>
      <c r="F89" s="26">
        <f t="shared" si="12"/>
        <v>5.1733333333333329</v>
      </c>
      <c r="G89" s="26">
        <f t="shared" si="12"/>
        <v>5.19</v>
      </c>
      <c r="H89" s="26">
        <f t="shared" si="12"/>
        <v>5.18</v>
      </c>
      <c r="I89" s="26">
        <f t="shared" si="12"/>
        <v>5.163333333333334</v>
      </c>
      <c r="J89" s="27">
        <f t="shared" si="12"/>
        <v>5.1566666666666672</v>
      </c>
      <c r="K89" s="25">
        <f t="shared" si="12"/>
        <v>0.02</v>
      </c>
      <c r="L89" s="26">
        <f t="shared" si="12"/>
        <v>2.1433333333333331</v>
      </c>
      <c r="M89" s="26">
        <f t="shared" si="12"/>
        <v>4.1566666666666672</v>
      </c>
      <c r="N89" s="26">
        <f t="shared" si="12"/>
        <v>5.78</v>
      </c>
      <c r="O89" s="26">
        <f t="shared" si="12"/>
        <v>5.6433333333333335</v>
      </c>
      <c r="P89" s="26">
        <f t="shared" si="12"/>
        <v>5.6366666666666667</v>
      </c>
      <c r="Q89" s="26">
        <f t="shared" si="12"/>
        <v>5.6499999999999995</v>
      </c>
      <c r="R89" s="26">
        <f t="shared" si="12"/>
        <v>5.6333333333333329</v>
      </c>
      <c r="S89" s="27">
        <f t="shared" si="12"/>
        <v>5.62</v>
      </c>
    </row>
    <row r="90" spans="1:19" ht="15.75" thickBot="1" x14ac:dyDescent="0.3">
      <c r="A90" s="28" t="s">
        <v>15</v>
      </c>
      <c r="B90" s="29">
        <f t="shared" ref="B90:S90" si="13">_xlfn.STDEV.P(B86:B88)</f>
        <v>0</v>
      </c>
      <c r="C90" s="30">
        <f t="shared" si="13"/>
        <v>1.6996731711975962E-2</v>
      </c>
      <c r="D90" s="30">
        <f t="shared" si="13"/>
        <v>8.6409875978771339E-2</v>
      </c>
      <c r="E90" s="30">
        <f t="shared" si="13"/>
        <v>2.4944382578492807E-2</v>
      </c>
      <c r="F90" s="30">
        <f t="shared" si="13"/>
        <v>3.2998316455372233E-2</v>
      </c>
      <c r="G90" s="30">
        <f t="shared" si="13"/>
        <v>3.5590260840104443E-2</v>
      </c>
      <c r="H90" s="30">
        <f t="shared" si="13"/>
        <v>2.1602468994692817E-2</v>
      </c>
      <c r="I90" s="30">
        <f t="shared" si="13"/>
        <v>3.0912061651652355E-2</v>
      </c>
      <c r="J90" s="31">
        <f t="shared" si="13"/>
        <v>2.8674417556808867E-2</v>
      </c>
      <c r="K90" s="29">
        <f t="shared" si="13"/>
        <v>0</v>
      </c>
      <c r="L90" s="30">
        <f t="shared" si="13"/>
        <v>4.714045207910216E-3</v>
      </c>
      <c r="M90" s="30">
        <f t="shared" si="13"/>
        <v>1.2472191289246601E-2</v>
      </c>
      <c r="N90" s="30">
        <f t="shared" si="13"/>
        <v>1.6329931618554536E-2</v>
      </c>
      <c r="O90" s="30">
        <f t="shared" si="13"/>
        <v>3.3993463423951986E-2</v>
      </c>
      <c r="P90" s="30">
        <f t="shared" si="13"/>
        <v>3.0912061651652105E-2</v>
      </c>
      <c r="Q90" s="30">
        <f t="shared" si="13"/>
        <v>2.4494897427831619E-2</v>
      </c>
      <c r="R90" s="30">
        <f t="shared" si="13"/>
        <v>3.3993463423951875E-2</v>
      </c>
      <c r="S90" s="31">
        <f t="shared" si="13"/>
        <v>2.8284271247462134E-2</v>
      </c>
    </row>
    <row r="91" spans="1:19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</row>
    <row r="92" spans="1:19" ht="15.75" thickBot="1" x14ac:dyDescent="0.3">
      <c r="A92" s="5" t="s">
        <v>19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</row>
    <row r="93" spans="1:19" ht="15.75" thickBot="1" x14ac:dyDescent="0.3">
      <c r="A93" s="6" t="s">
        <v>4</v>
      </c>
      <c r="B93" s="7" t="s">
        <v>17</v>
      </c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9"/>
    </row>
    <row r="94" spans="1:19" ht="15.75" thickBot="1" x14ac:dyDescent="0.3">
      <c r="A94" s="6" t="s">
        <v>6</v>
      </c>
      <c r="B94" s="10" t="s">
        <v>18</v>
      </c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9"/>
    </row>
    <row r="95" spans="1:19" ht="15.75" thickBot="1" x14ac:dyDescent="0.3">
      <c r="A95" s="6" t="s">
        <v>8</v>
      </c>
      <c r="B95" s="10" t="s">
        <v>9</v>
      </c>
      <c r="C95" s="8"/>
      <c r="D95" s="8"/>
      <c r="E95" s="8"/>
      <c r="F95" s="8"/>
      <c r="G95" s="8"/>
      <c r="H95" s="8"/>
      <c r="I95" s="8"/>
      <c r="J95" s="9"/>
      <c r="K95" s="8" t="s">
        <v>10</v>
      </c>
      <c r="L95" s="8"/>
      <c r="M95" s="8"/>
      <c r="N95" s="8"/>
      <c r="O95" s="8"/>
      <c r="P95" s="8"/>
      <c r="Q95" s="8"/>
      <c r="R95" s="8"/>
      <c r="S95" s="9"/>
    </row>
    <row r="96" spans="1:19" ht="15.75" thickBot="1" x14ac:dyDescent="0.3">
      <c r="A96" s="6" t="s">
        <v>11</v>
      </c>
      <c r="B96" s="32" t="s">
        <v>10</v>
      </c>
      <c r="C96" s="33"/>
      <c r="D96" s="33"/>
      <c r="E96" s="33"/>
      <c r="F96" s="33"/>
      <c r="G96" s="33"/>
      <c r="H96" s="33"/>
      <c r="I96" s="33"/>
      <c r="J96" s="34"/>
      <c r="K96" s="33" t="s">
        <v>10</v>
      </c>
      <c r="L96" s="33"/>
      <c r="M96" s="33"/>
      <c r="N96" s="33"/>
      <c r="O96" s="33"/>
      <c r="P96" s="33"/>
      <c r="Q96" s="33"/>
      <c r="R96" s="33"/>
      <c r="S96" s="34"/>
    </row>
    <row r="97" spans="1:19" ht="15.75" thickBot="1" x14ac:dyDescent="0.3">
      <c r="A97" s="6" t="s">
        <v>12</v>
      </c>
      <c r="B97" s="11">
        <v>0</v>
      </c>
      <c r="C97" s="12">
        <v>16</v>
      </c>
      <c r="D97" s="12">
        <v>24</v>
      </c>
      <c r="E97" s="12">
        <v>32</v>
      </c>
      <c r="F97" s="12">
        <v>48</v>
      </c>
      <c r="G97" s="12">
        <v>52</v>
      </c>
      <c r="H97" s="12">
        <v>64</v>
      </c>
      <c r="I97" s="12">
        <v>72</v>
      </c>
      <c r="J97" s="13">
        <v>88</v>
      </c>
      <c r="K97" s="35">
        <v>0</v>
      </c>
      <c r="L97" s="12">
        <v>16</v>
      </c>
      <c r="M97" s="12">
        <v>24</v>
      </c>
      <c r="N97" s="12">
        <v>32</v>
      </c>
      <c r="O97" s="12">
        <v>48</v>
      </c>
      <c r="P97" s="12">
        <v>52</v>
      </c>
      <c r="Q97" s="12">
        <v>64</v>
      </c>
      <c r="R97" s="12">
        <v>72</v>
      </c>
      <c r="S97" s="13">
        <v>88</v>
      </c>
    </row>
    <row r="98" spans="1:19" x14ac:dyDescent="0.25">
      <c r="A98" s="14" t="s">
        <v>13</v>
      </c>
      <c r="B98" s="15">
        <v>0.02</v>
      </c>
      <c r="C98" s="16">
        <v>1.59</v>
      </c>
      <c r="D98" s="16">
        <v>3.65</v>
      </c>
      <c r="E98" s="16">
        <v>5.12</v>
      </c>
      <c r="F98" s="16">
        <v>5.17</v>
      </c>
      <c r="G98" s="16">
        <v>5.16</v>
      </c>
      <c r="H98" s="16">
        <v>5.17</v>
      </c>
      <c r="I98" s="16">
        <v>5.16</v>
      </c>
      <c r="J98" s="17">
        <v>5.16</v>
      </c>
      <c r="K98" s="36">
        <v>0.02</v>
      </c>
      <c r="L98" s="16">
        <v>2.02</v>
      </c>
      <c r="M98" s="16">
        <v>4.22</v>
      </c>
      <c r="N98" s="16">
        <v>5.63</v>
      </c>
      <c r="O98" s="16">
        <v>5.64</v>
      </c>
      <c r="P98" s="16">
        <v>5.64</v>
      </c>
      <c r="Q98" s="16">
        <v>5.66</v>
      </c>
      <c r="R98" s="16">
        <v>5.65</v>
      </c>
      <c r="S98" s="17">
        <v>5.65</v>
      </c>
    </row>
    <row r="99" spans="1:19" x14ac:dyDescent="0.25">
      <c r="A99" s="14"/>
      <c r="B99" s="18">
        <v>0.02</v>
      </c>
      <c r="C99" s="19">
        <v>1.4</v>
      </c>
      <c r="D99" s="19">
        <v>3.16</v>
      </c>
      <c r="E99" s="19">
        <v>5.09</v>
      </c>
      <c r="F99" s="19">
        <v>5.13</v>
      </c>
      <c r="G99" s="19">
        <v>5.14</v>
      </c>
      <c r="H99" s="19">
        <v>5.15</v>
      </c>
      <c r="I99" s="19">
        <v>5.17</v>
      </c>
      <c r="J99" s="20">
        <v>5.18</v>
      </c>
      <c r="K99" s="37">
        <v>0.02</v>
      </c>
      <c r="L99" s="19">
        <v>2.09</v>
      </c>
      <c r="M99" s="19">
        <v>4.2</v>
      </c>
      <c r="N99" s="19">
        <v>5.6</v>
      </c>
      <c r="O99" s="19">
        <v>5.67</v>
      </c>
      <c r="P99" s="19">
        <v>5.6</v>
      </c>
      <c r="Q99" s="19">
        <v>5.65</v>
      </c>
      <c r="R99" s="19">
        <v>5.63</v>
      </c>
      <c r="S99" s="20">
        <v>5.63</v>
      </c>
    </row>
    <row r="100" spans="1:19" ht="15.75" thickBot="1" x14ac:dyDescent="0.3">
      <c r="A100" s="14"/>
      <c r="B100" s="21">
        <v>0.02</v>
      </c>
      <c r="C100" s="22">
        <v>1.48</v>
      </c>
      <c r="D100" s="22">
        <v>3.64</v>
      </c>
      <c r="E100" s="22">
        <v>5.15</v>
      </c>
      <c r="F100" s="22">
        <v>5.16</v>
      </c>
      <c r="G100" s="22">
        <v>5.17</v>
      </c>
      <c r="H100" s="22">
        <v>5.18</v>
      </c>
      <c r="I100" s="22">
        <v>5.19</v>
      </c>
      <c r="J100" s="23">
        <v>5.18</v>
      </c>
      <c r="K100" s="38">
        <v>0.02</v>
      </c>
      <c r="L100" s="22">
        <v>2</v>
      </c>
      <c r="M100" s="22">
        <v>4.16</v>
      </c>
      <c r="N100" s="22">
        <v>5.65</v>
      </c>
      <c r="O100" s="22">
        <v>5.68</v>
      </c>
      <c r="P100" s="22">
        <v>5.63</v>
      </c>
      <c r="Q100" s="22">
        <v>5.64</v>
      </c>
      <c r="R100" s="22">
        <v>5.64</v>
      </c>
      <c r="S100" s="23">
        <v>5.65</v>
      </c>
    </row>
    <row r="101" spans="1:19" x14ac:dyDescent="0.25">
      <c r="A101" s="24" t="s">
        <v>14</v>
      </c>
      <c r="B101" s="25">
        <f t="shared" ref="B101:S101" si="14">AVERAGE(B98:B100)</f>
        <v>0.02</v>
      </c>
      <c r="C101" s="26">
        <f t="shared" si="14"/>
        <v>1.4900000000000002</v>
      </c>
      <c r="D101" s="26">
        <f t="shared" si="14"/>
        <v>3.4833333333333338</v>
      </c>
      <c r="E101" s="26">
        <f t="shared" si="14"/>
        <v>5.12</v>
      </c>
      <c r="F101" s="26">
        <f t="shared" si="14"/>
        <v>5.1533333333333333</v>
      </c>
      <c r="G101" s="26">
        <f t="shared" si="14"/>
        <v>5.1566666666666672</v>
      </c>
      <c r="H101" s="26">
        <f t="shared" si="14"/>
        <v>5.166666666666667</v>
      </c>
      <c r="I101" s="26">
        <f t="shared" si="14"/>
        <v>5.1733333333333329</v>
      </c>
      <c r="J101" s="27">
        <f t="shared" si="14"/>
        <v>5.1733333333333329</v>
      </c>
      <c r="K101" s="39">
        <f t="shared" si="14"/>
        <v>0.02</v>
      </c>
      <c r="L101" s="26">
        <f t="shared" si="14"/>
        <v>2.0366666666666666</v>
      </c>
      <c r="M101" s="26">
        <f t="shared" si="14"/>
        <v>4.1933333333333334</v>
      </c>
      <c r="N101" s="26">
        <f t="shared" si="14"/>
        <v>5.6266666666666678</v>
      </c>
      <c r="O101" s="26">
        <f t="shared" si="14"/>
        <v>5.6633333333333331</v>
      </c>
      <c r="P101" s="26">
        <f t="shared" si="14"/>
        <v>5.6233333333333322</v>
      </c>
      <c r="Q101" s="26">
        <f t="shared" si="14"/>
        <v>5.6499999999999995</v>
      </c>
      <c r="R101" s="26">
        <f t="shared" si="14"/>
        <v>5.6400000000000006</v>
      </c>
      <c r="S101" s="27">
        <f t="shared" si="14"/>
        <v>5.6433333333333335</v>
      </c>
    </row>
    <row r="102" spans="1:19" ht="15.75" thickBot="1" x14ac:dyDescent="0.3">
      <c r="A102" s="28" t="s">
        <v>15</v>
      </c>
      <c r="B102" s="29">
        <f t="shared" ref="B102:S102" si="15">_xlfn.STDEV.P(B98:B100)</f>
        <v>0</v>
      </c>
      <c r="C102" s="30">
        <f t="shared" si="15"/>
        <v>7.7888809636986231E-2</v>
      </c>
      <c r="D102" s="30">
        <f t="shared" si="15"/>
        <v>0.22866763848189989</v>
      </c>
      <c r="E102" s="30">
        <f t="shared" si="15"/>
        <v>2.4494897427831983E-2</v>
      </c>
      <c r="F102" s="30">
        <f t="shared" si="15"/>
        <v>1.6996731711975993E-2</v>
      </c>
      <c r="G102" s="30">
        <f t="shared" si="15"/>
        <v>1.2472191289246601E-2</v>
      </c>
      <c r="H102" s="30">
        <f t="shared" si="15"/>
        <v>1.2472191289246206E-2</v>
      </c>
      <c r="I102" s="30">
        <f t="shared" si="15"/>
        <v>1.2472191289246601E-2</v>
      </c>
      <c r="J102" s="31">
        <f t="shared" si="15"/>
        <v>9.428090415820432E-3</v>
      </c>
      <c r="K102" s="40">
        <f t="shared" si="15"/>
        <v>0</v>
      </c>
      <c r="L102" s="30">
        <f t="shared" si="15"/>
        <v>3.8586123009300685E-2</v>
      </c>
      <c r="M102" s="30">
        <f t="shared" si="15"/>
        <v>2.4944382578492807E-2</v>
      </c>
      <c r="N102" s="30">
        <f t="shared" si="15"/>
        <v>2.0548046676563538E-2</v>
      </c>
      <c r="O102" s="30">
        <f t="shared" si="15"/>
        <v>1.6996731711975993E-2</v>
      </c>
      <c r="P102" s="30">
        <f t="shared" si="15"/>
        <v>1.6996731711975997E-2</v>
      </c>
      <c r="Q102" s="30">
        <f t="shared" si="15"/>
        <v>8.1649658092774486E-3</v>
      </c>
      <c r="R102" s="30">
        <f t="shared" si="15"/>
        <v>8.1649658092774486E-3</v>
      </c>
      <c r="S102" s="31">
        <f t="shared" si="15"/>
        <v>9.4280904158208518E-3</v>
      </c>
    </row>
  </sheetData>
  <mergeCells count="58">
    <mergeCell ref="B96:J96"/>
    <mergeCell ref="K96:S96"/>
    <mergeCell ref="A98:A100"/>
    <mergeCell ref="B84:J84"/>
    <mergeCell ref="K84:S84"/>
    <mergeCell ref="A86:A88"/>
    <mergeCell ref="B93:S93"/>
    <mergeCell ref="B94:S94"/>
    <mergeCell ref="B95:J95"/>
    <mergeCell ref="K95:S95"/>
    <mergeCell ref="B71:J71"/>
    <mergeCell ref="K71:S71"/>
    <mergeCell ref="A73:A75"/>
    <mergeCell ref="B81:S81"/>
    <mergeCell ref="B82:S82"/>
    <mergeCell ref="B83:J83"/>
    <mergeCell ref="K83:S83"/>
    <mergeCell ref="B59:J59"/>
    <mergeCell ref="K59:S59"/>
    <mergeCell ref="A61:A63"/>
    <mergeCell ref="B68:S68"/>
    <mergeCell ref="B69:S69"/>
    <mergeCell ref="B70:J70"/>
    <mergeCell ref="K70:S70"/>
    <mergeCell ref="B46:J46"/>
    <mergeCell ref="K46:S46"/>
    <mergeCell ref="A48:A50"/>
    <mergeCell ref="B56:S56"/>
    <mergeCell ref="B57:S57"/>
    <mergeCell ref="B58:J58"/>
    <mergeCell ref="K58:S58"/>
    <mergeCell ref="B34:J34"/>
    <mergeCell ref="K34:S34"/>
    <mergeCell ref="A36:A38"/>
    <mergeCell ref="B43:S43"/>
    <mergeCell ref="B44:S44"/>
    <mergeCell ref="B45:J45"/>
    <mergeCell ref="K45:S45"/>
    <mergeCell ref="B21:J21"/>
    <mergeCell ref="K21:S21"/>
    <mergeCell ref="A23:A25"/>
    <mergeCell ref="B31:S31"/>
    <mergeCell ref="B32:S32"/>
    <mergeCell ref="B33:J33"/>
    <mergeCell ref="K33:S33"/>
    <mergeCell ref="B9:J9"/>
    <mergeCell ref="K9:S9"/>
    <mergeCell ref="A11:A13"/>
    <mergeCell ref="B18:S18"/>
    <mergeCell ref="B19:S19"/>
    <mergeCell ref="B20:J20"/>
    <mergeCell ref="K20:S20"/>
    <mergeCell ref="A1:D1"/>
    <mergeCell ref="A2:D2"/>
    <mergeCell ref="B6:S6"/>
    <mergeCell ref="B7:S7"/>
    <mergeCell ref="B8:J8"/>
    <mergeCell ref="K8:S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7"/>
  <sheetViews>
    <sheetView workbookViewId="0">
      <selection activeCell="U46" sqref="U46"/>
    </sheetView>
  </sheetViews>
  <sheetFormatPr baseColWidth="10" defaultRowHeight="15" x14ac:dyDescent="0.25"/>
  <cols>
    <col min="1" max="1" width="25.28515625" bestFit="1" customWidth="1"/>
  </cols>
  <sheetData>
    <row r="1" spans="1:47" ht="26.25" x14ac:dyDescent="0.4">
      <c r="A1" s="1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47" ht="26.25" x14ac:dyDescent="0.4">
      <c r="A2" s="1" t="s">
        <v>20</v>
      </c>
      <c r="B2" s="1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47" ht="26.25" x14ac:dyDescent="0.4">
      <c r="A3" s="4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47" ht="15.75" thickBot="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47" ht="15.75" thickBot="1" x14ac:dyDescent="0.3">
      <c r="A5" s="6" t="s">
        <v>4</v>
      </c>
      <c r="B5" s="7" t="s">
        <v>5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2"/>
      <c r="AU5" s="3"/>
    </row>
    <row r="6" spans="1:47" ht="15.75" thickBot="1" x14ac:dyDescent="0.3">
      <c r="A6" s="6" t="s">
        <v>6</v>
      </c>
      <c r="B6" s="10" t="s">
        <v>7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2"/>
      <c r="AU6" s="3"/>
    </row>
    <row r="7" spans="1:47" ht="15.75" thickBot="1" x14ac:dyDescent="0.3">
      <c r="A7" s="6" t="s">
        <v>8</v>
      </c>
      <c r="B7" s="53" t="s">
        <v>21</v>
      </c>
      <c r="C7" s="54"/>
      <c r="D7" s="54"/>
      <c r="E7" s="54"/>
      <c r="F7" s="54"/>
      <c r="G7" s="54"/>
      <c r="H7" s="54"/>
      <c r="I7" s="54"/>
      <c r="J7" s="55"/>
      <c r="K7" s="53" t="s">
        <v>10</v>
      </c>
      <c r="L7" s="54"/>
      <c r="M7" s="54"/>
      <c r="N7" s="54"/>
      <c r="O7" s="54"/>
      <c r="P7" s="54"/>
      <c r="Q7" s="54"/>
      <c r="R7" s="54"/>
      <c r="S7" s="55"/>
      <c r="T7" s="53" t="s">
        <v>22</v>
      </c>
      <c r="U7" s="54"/>
      <c r="V7" s="54"/>
      <c r="W7" s="54"/>
      <c r="X7" s="54"/>
      <c r="Y7" s="54"/>
      <c r="Z7" s="54"/>
      <c r="AA7" s="54"/>
      <c r="AB7" s="55"/>
      <c r="AC7" s="10" t="s">
        <v>23</v>
      </c>
      <c r="AD7" s="8"/>
      <c r="AE7" s="8"/>
      <c r="AF7" s="8"/>
      <c r="AG7" s="8"/>
      <c r="AH7" s="8"/>
      <c r="AI7" s="8"/>
      <c r="AJ7" s="8"/>
      <c r="AK7" s="9"/>
      <c r="AL7" s="10" t="s">
        <v>24</v>
      </c>
      <c r="AM7" s="8"/>
      <c r="AN7" s="8"/>
      <c r="AO7" s="8"/>
      <c r="AP7" s="8"/>
      <c r="AQ7" s="8"/>
      <c r="AR7" s="8"/>
      <c r="AS7" s="8"/>
      <c r="AT7" s="9"/>
      <c r="AU7" s="3"/>
    </row>
    <row r="8" spans="1:47" ht="15.75" thickBot="1" x14ac:dyDescent="0.3">
      <c r="A8" s="6" t="s">
        <v>11</v>
      </c>
      <c r="B8" s="32" t="s">
        <v>10</v>
      </c>
      <c r="C8" s="33"/>
      <c r="D8" s="33"/>
      <c r="E8" s="33"/>
      <c r="F8" s="33"/>
      <c r="G8" s="33"/>
      <c r="H8" s="33"/>
      <c r="I8" s="33"/>
      <c r="J8" s="34"/>
      <c r="K8" s="32" t="s">
        <v>10</v>
      </c>
      <c r="L8" s="33"/>
      <c r="M8" s="33"/>
      <c r="N8" s="33"/>
      <c r="O8" s="33"/>
      <c r="P8" s="33"/>
      <c r="Q8" s="33"/>
      <c r="R8" s="33"/>
      <c r="S8" s="34"/>
      <c r="T8" s="56" t="s">
        <v>10</v>
      </c>
      <c r="U8" s="57"/>
      <c r="V8" s="57"/>
      <c r="W8" s="57"/>
      <c r="X8" s="57"/>
      <c r="Y8" s="57"/>
      <c r="Z8" s="57"/>
      <c r="AA8" s="57"/>
      <c r="AB8" s="58"/>
      <c r="AC8" s="56" t="s">
        <v>10</v>
      </c>
      <c r="AD8" s="57"/>
      <c r="AE8" s="57"/>
      <c r="AF8" s="57"/>
      <c r="AG8" s="57"/>
      <c r="AH8" s="57"/>
      <c r="AI8" s="57"/>
      <c r="AJ8" s="57"/>
      <c r="AK8" s="58"/>
      <c r="AL8" s="32" t="s">
        <v>10</v>
      </c>
      <c r="AM8" s="33"/>
      <c r="AN8" s="33"/>
      <c r="AO8" s="33"/>
      <c r="AP8" s="33"/>
      <c r="AQ8" s="33"/>
      <c r="AR8" s="33"/>
      <c r="AS8" s="33"/>
      <c r="AT8" s="34"/>
      <c r="AU8" s="3"/>
    </row>
    <row r="9" spans="1:47" ht="15.75" thickBot="1" x14ac:dyDescent="0.3">
      <c r="A9" s="6" t="s">
        <v>12</v>
      </c>
      <c r="B9" s="11">
        <v>0</v>
      </c>
      <c r="C9" s="12">
        <v>16</v>
      </c>
      <c r="D9" s="12">
        <v>24</v>
      </c>
      <c r="E9" s="12">
        <v>32</v>
      </c>
      <c r="F9" s="12">
        <v>48</v>
      </c>
      <c r="G9" s="12">
        <v>52</v>
      </c>
      <c r="H9" s="12">
        <v>64</v>
      </c>
      <c r="I9" s="12">
        <v>72</v>
      </c>
      <c r="J9" s="13">
        <v>88</v>
      </c>
      <c r="K9" s="11">
        <v>0</v>
      </c>
      <c r="L9" s="12">
        <v>16</v>
      </c>
      <c r="M9" s="12">
        <v>24</v>
      </c>
      <c r="N9" s="12">
        <v>32</v>
      </c>
      <c r="O9" s="12">
        <v>48</v>
      </c>
      <c r="P9" s="12">
        <v>52</v>
      </c>
      <c r="Q9" s="12">
        <v>64</v>
      </c>
      <c r="R9" s="12">
        <v>72</v>
      </c>
      <c r="S9" s="13">
        <v>88</v>
      </c>
      <c r="T9" s="11">
        <v>0</v>
      </c>
      <c r="U9" s="12">
        <v>16</v>
      </c>
      <c r="V9" s="12">
        <v>24</v>
      </c>
      <c r="W9" s="12">
        <v>32</v>
      </c>
      <c r="X9" s="12">
        <v>48</v>
      </c>
      <c r="Y9" s="12">
        <v>52</v>
      </c>
      <c r="Z9" s="12">
        <v>64</v>
      </c>
      <c r="AA9" s="12">
        <v>72</v>
      </c>
      <c r="AB9" s="13">
        <v>88</v>
      </c>
      <c r="AC9" s="11">
        <v>0</v>
      </c>
      <c r="AD9" s="12">
        <v>16</v>
      </c>
      <c r="AE9" s="12">
        <v>24</v>
      </c>
      <c r="AF9" s="12">
        <v>32</v>
      </c>
      <c r="AG9" s="12">
        <v>48</v>
      </c>
      <c r="AH9" s="12">
        <v>52</v>
      </c>
      <c r="AI9" s="12">
        <v>64</v>
      </c>
      <c r="AJ9" s="12">
        <v>72</v>
      </c>
      <c r="AK9" s="13">
        <v>88</v>
      </c>
      <c r="AL9" s="11">
        <v>0</v>
      </c>
      <c r="AM9" s="12">
        <v>16</v>
      </c>
      <c r="AN9" s="12">
        <v>24</v>
      </c>
      <c r="AO9" s="12">
        <v>32</v>
      </c>
      <c r="AP9" s="12">
        <v>48</v>
      </c>
      <c r="AQ9" s="12">
        <v>52</v>
      </c>
      <c r="AR9" s="12">
        <v>64</v>
      </c>
      <c r="AS9" s="12">
        <v>72</v>
      </c>
      <c r="AT9" s="13">
        <v>88</v>
      </c>
      <c r="AU9" s="3"/>
    </row>
    <row r="10" spans="1:47" x14ac:dyDescent="0.25">
      <c r="A10" s="14" t="s">
        <v>13</v>
      </c>
      <c r="B10" s="15">
        <v>0.02</v>
      </c>
      <c r="C10" s="16">
        <v>2.3E-2</v>
      </c>
      <c r="D10" s="16">
        <v>2.1999999999999999E-2</v>
      </c>
      <c r="E10" s="16">
        <v>2.3E-2</v>
      </c>
      <c r="F10" s="16">
        <v>2.3E-2</v>
      </c>
      <c r="G10" s="16">
        <v>2.3E-2</v>
      </c>
      <c r="H10" s="16">
        <v>2.4E-2</v>
      </c>
      <c r="I10" s="16">
        <v>2.5999999999999999E-2</v>
      </c>
      <c r="J10" s="17">
        <v>2.5999999999999999E-2</v>
      </c>
      <c r="K10" s="15">
        <v>0.02</v>
      </c>
      <c r="L10" s="16">
        <v>2.8000000000000001E-2</v>
      </c>
      <c r="M10" s="16">
        <v>0.56000000000000005</v>
      </c>
      <c r="N10" s="16">
        <v>0.89600000000000002</v>
      </c>
      <c r="O10" s="16">
        <v>2.7</v>
      </c>
      <c r="P10" s="16">
        <v>4.58</v>
      </c>
      <c r="Q10" s="16">
        <v>5.67</v>
      </c>
      <c r="R10" s="16">
        <v>5.66</v>
      </c>
      <c r="S10" s="17">
        <v>5.66</v>
      </c>
      <c r="T10" s="15">
        <v>0.02</v>
      </c>
      <c r="U10" s="16">
        <v>3.1E-2</v>
      </c>
      <c r="V10" s="16">
        <v>0.51</v>
      </c>
      <c r="W10" s="16">
        <v>0.98</v>
      </c>
      <c r="X10" s="16">
        <v>1.54</v>
      </c>
      <c r="Y10" s="16">
        <v>2.46</v>
      </c>
      <c r="Z10" s="16">
        <v>3.57</v>
      </c>
      <c r="AA10" s="16">
        <v>3.68</v>
      </c>
      <c r="AB10" s="17">
        <v>3.66</v>
      </c>
      <c r="AC10" s="15">
        <v>0.02</v>
      </c>
      <c r="AD10" s="16">
        <v>2.1999999999999999E-2</v>
      </c>
      <c r="AE10" s="16">
        <v>2.5000000000000001E-2</v>
      </c>
      <c r="AF10" s="16">
        <v>2.5999999999999999E-2</v>
      </c>
      <c r="AG10" s="16">
        <v>2.7E-2</v>
      </c>
      <c r="AH10" s="16">
        <v>2.8000000000000001E-2</v>
      </c>
      <c r="AI10" s="16">
        <v>0.03</v>
      </c>
      <c r="AJ10" s="16">
        <v>3.1E-2</v>
      </c>
      <c r="AK10" s="17">
        <v>3.2000000000000001E-2</v>
      </c>
      <c r="AL10" s="15">
        <v>0.02</v>
      </c>
      <c r="AM10" s="16">
        <v>4.4999999999999998E-2</v>
      </c>
      <c r="AN10" s="16">
        <v>0.54</v>
      </c>
      <c r="AO10" s="16">
        <v>0.9</v>
      </c>
      <c r="AP10" s="16">
        <v>1.48</v>
      </c>
      <c r="AQ10" s="16">
        <v>2.44</v>
      </c>
      <c r="AR10" s="16">
        <v>3.34</v>
      </c>
      <c r="AS10" s="16">
        <v>3.75</v>
      </c>
      <c r="AT10" s="17">
        <v>3.66</v>
      </c>
      <c r="AU10" s="3"/>
    </row>
    <row r="11" spans="1:47" x14ac:dyDescent="0.25">
      <c r="A11" s="14"/>
      <c r="B11" s="18">
        <v>0.02</v>
      </c>
      <c r="C11" s="19">
        <v>2.1999999999999999E-2</v>
      </c>
      <c r="D11" s="19">
        <v>2.1000000000000001E-2</v>
      </c>
      <c r="E11" s="19">
        <v>2.4E-2</v>
      </c>
      <c r="F11" s="19">
        <v>2.5000000000000001E-2</v>
      </c>
      <c r="G11" s="19">
        <v>2.5999999999999999E-2</v>
      </c>
      <c r="H11" s="19">
        <v>2.8000000000000001E-2</v>
      </c>
      <c r="I11" s="19">
        <v>2.8000000000000001E-2</v>
      </c>
      <c r="J11" s="20">
        <v>2.8000000000000001E-2</v>
      </c>
      <c r="K11" s="18">
        <v>0.02</v>
      </c>
      <c r="L11" s="19">
        <v>2.8000000000000001E-2</v>
      </c>
      <c r="M11" s="19">
        <v>0.53</v>
      </c>
      <c r="N11" s="19">
        <v>0.89</v>
      </c>
      <c r="O11" s="19">
        <v>2.73</v>
      </c>
      <c r="P11" s="19">
        <v>4.67</v>
      </c>
      <c r="Q11" s="19">
        <v>5.66</v>
      </c>
      <c r="R11" s="19">
        <v>5.67</v>
      </c>
      <c r="S11" s="20">
        <v>5.67</v>
      </c>
      <c r="T11" s="18">
        <v>0.02</v>
      </c>
      <c r="U11" s="19">
        <v>4.2000000000000003E-2</v>
      </c>
      <c r="V11" s="19">
        <v>0.45</v>
      </c>
      <c r="W11" s="19">
        <v>0.84</v>
      </c>
      <c r="X11" s="19">
        <v>1.51</v>
      </c>
      <c r="Y11" s="19">
        <v>2.4500000000000002</v>
      </c>
      <c r="Z11" s="19">
        <v>3.51</v>
      </c>
      <c r="AA11" s="19">
        <v>3.79</v>
      </c>
      <c r="AB11" s="20">
        <v>3.81</v>
      </c>
      <c r="AC11" s="18">
        <v>0.02</v>
      </c>
      <c r="AD11" s="19">
        <v>0.23</v>
      </c>
      <c r="AE11" s="19">
        <v>2.5999999999999999E-2</v>
      </c>
      <c r="AF11" s="19">
        <v>2.7E-2</v>
      </c>
      <c r="AG11" s="19">
        <v>2.8000000000000001E-2</v>
      </c>
      <c r="AH11" s="19">
        <v>2.9000000000000001E-2</v>
      </c>
      <c r="AI11" s="19">
        <v>2.9000000000000001E-2</v>
      </c>
      <c r="AJ11" s="19">
        <v>0.03</v>
      </c>
      <c r="AK11" s="20">
        <v>3.1E-2</v>
      </c>
      <c r="AL11" s="18">
        <v>0.02</v>
      </c>
      <c r="AM11" s="19">
        <v>4.7E-2</v>
      </c>
      <c r="AN11" s="19">
        <v>0.34</v>
      </c>
      <c r="AO11" s="19">
        <v>0.82</v>
      </c>
      <c r="AP11" s="19">
        <v>1.42</v>
      </c>
      <c r="AQ11" s="19">
        <v>2.0499999999999998</v>
      </c>
      <c r="AR11" s="19">
        <v>3.4</v>
      </c>
      <c r="AS11" s="19">
        <v>3.61</v>
      </c>
      <c r="AT11" s="20">
        <v>3.62</v>
      </c>
      <c r="AU11" s="3"/>
    </row>
    <row r="12" spans="1:47" ht="15.75" thickBot="1" x14ac:dyDescent="0.3">
      <c r="A12" s="14"/>
      <c r="B12" s="59">
        <v>0.02</v>
      </c>
      <c r="C12" s="60">
        <v>2.1999999999999999E-2</v>
      </c>
      <c r="D12" s="60">
        <v>0.02</v>
      </c>
      <c r="E12" s="60">
        <v>2.7E-2</v>
      </c>
      <c r="F12" s="60">
        <v>2.7E-2</v>
      </c>
      <c r="G12" s="60">
        <v>0.03</v>
      </c>
      <c r="H12" s="60">
        <v>0.03</v>
      </c>
      <c r="I12" s="60">
        <v>0.03</v>
      </c>
      <c r="J12" s="61">
        <v>0.03</v>
      </c>
      <c r="K12" s="59">
        <v>0.02</v>
      </c>
      <c r="L12" s="60">
        <v>2.9000000000000001E-2</v>
      </c>
      <c r="M12" s="60">
        <v>0.51</v>
      </c>
      <c r="N12" s="60">
        <v>0.97</v>
      </c>
      <c r="O12" s="60">
        <v>2.77</v>
      </c>
      <c r="P12" s="60">
        <v>4.67</v>
      </c>
      <c r="Q12" s="60">
        <v>5.64</v>
      </c>
      <c r="R12" s="60">
        <v>5.63</v>
      </c>
      <c r="S12" s="61">
        <v>5.63</v>
      </c>
      <c r="T12" s="21">
        <v>0.02</v>
      </c>
      <c r="U12" s="22">
        <v>4.5999999999999999E-2</v>
      </c>
      <c r="V12" s="22">
        <v>0.49</v>
      </c>
      <c r="W12" s="22">
        <v>0.81</v>
      </c>
      <c r="X12" s="22">
        <v>1.48</v>
      </c>
      <c r="Y12" s="22">
        <v>2.04</v>
      </c>
      <c r="Z12" s="22">
        <v>3.4</v>
      </c>
      <c r="AA12" s="22">
        <v>3.9</v>
      </c>
      <c r="AB12" s="23">
        <v>3.94</v>
      </c>
      <c r="AC12" s="21">
        <v>0.02</v>
      </c>
      <c r="AD12" s="22">
        <v>2.4E-2</v>
      </c>
      <c r="AE12" s="22">
        <v>2.1999999999999999E-2</v>
      </c>
      <c r="AF12" s="22">
        <v>2.5000000000000001E-2</v>
      </c>
      <c r="AG12" s="22">
        <v>2.5000000000000001E-2</v>
      </c>
      <c r="AH12" s="22">
        <v>2.5999999999999999E-2</v>
      </c>
      <c r="AI12" s="22">
        <v>2.7E-2</v>
      </c>
      <c r="AJ12" s="22">
        <v>2.8000000000000001E-2</v>
      </c>
      <c r="AK12" s="23">
        <v>2.9000000000000001E-2</v>
      </c>
      <c r="AL12" s="21">
        <v>0.02</v>
      </c>
      <c r="AM12" s="22">
        <v>4.2000000000000003E-2</v>
      </c>
      <c r="AN12" s="22">
        <v>0.3</v>
      </c>
      <c r="AO12" s="22">
        <v>0.75</v>
      </c>
      <c r="AP12" s="22">
        <v>1.43</v>
      </c>
      <c r="AQ12" s="22">
        <v>2.0099999999999998</v>
      </c>
      <c r="AR12" s="22">
        <v>3.46</v>
      </c>
      <c r="AS12" s="22">
        <v>3.66</v>
      </c>
      <c r="AT12" s="23">
        <v>3.77</v>
      </c>
      <c r="AU12" s="3"/>
    </row>
    <row r="13" spans="1:47" x14ac:dyDescent="0.25">
      <c r="A13" s="24" t="s">
        <v>14</v>
      </c>
      <c r="B13" s="25">
        <f t="shared" ref="B13:AT13" si="0">AVERAGE(B10:B12)</f>
        <v>0.02</v>
      </c>
      <c r="C13" s="26">
        <f t="shared" si="0"/>
        <v>2.2333333333333334E-2</v>
      </c>
      <c r="D13" s="26">
        <f t="shared" si="0"/>
        <v>2.1000000000000001E-2</v>
      </c>
      <c r="E13" s="26">
        <f t="shared" si="0"/>
        <v>2.4666666666666667E-2</v>
      </c>
      <c r="F13" s="26">
        <f t="shared" si="0"/>
        <v>2.4999999999999998E-2</v>
      </c>
      <c r="G13" s="26">
        <f t="shared" si="0"/>
        <v>2.6333333333333334E-2</v>
      </c>
      <c r="H13" s="26">
        <f t="shared" si="0"/>
        <v>2.7333333333333334E-2</v>
      </c>
      <c r="I13" s="26">
        <f t="shared" si="0"/>
        <v>2.7999999999999997E-2</v>
      </c>
      <c r="J13" s="27">
        <f t="shared" si="0"/>
        <v>2.7999999999999997E-2</v>
      </c>
      <c r="K13" s="25">
        <f t="shared" si="0"/>
        <v>0.02</v>
      </c>
      <c r="L13" s="26">
        <f t="shared" si="0"/>
        <v>2.8333333333333335E-2</v>
      </c>
      <c r="M13" s="26">
        <f t="shared" si="0"/>
        <v>0.53333333333333333</v>
      </c>
      <c r="N13" s="26">
        <f t="shared" si="0"/>
        <v>0.91866666666666674</v>
      </c>
      <c r="O13" s="26">
        <f t="shared" si="0"/>
        <v>2.7333333333333329</v>
      </c>
      <c r="P13" s="26">
        <f t="shared" si="0"/>
        <v>4.6399999999999997</v>
      </c>
      <c r="Q13" s="26">
        <f t="shared" si="0"/>
        <v>5.6566666666666663</v>
      </c>
      <c r="R13" s="26">
        <f t="shared" si="0"/>
        <v>5.6533333333333333</v>
      </c>
      <c r="S13" s="27">
        <f t="shared" si="0"/>
        <v>5.6533333333333333</v>
      </c>
      <c r="T13" s="25">
        <f t="shared" si="0"/>
        <v>0.02</v>
      </c>
      <c r="U13" s="26">
        <f t="shared" si="0"/>
        <v>3.966666666666667E-2</v>
      </c>
      <c r="V13" s="26">
        <f t="shared" si="0"/>
        <v>0.48333333333333334</v>
      </c>
      <c r="W13" s="26">
        <f t="shared" si="0"/>
        <v>0.87666666666666659</v>
      </c>
      <c r="X13" s="26">
        <f t="shared" si="0"/>
        <v>1.5099999999999998</v>
      </c>
      <c r="Y13" s="26">
        <f t="shared" si="0"/>
        <v>2.3166666666666669</v>
      </c>
      <c r="Z13" s="26">
        <f t="shared" si="0"/>
        <v>3.4933333333333336</v>
      </c>
      <c r="AA13" s="26">
        <f t="shared" si="0"/>
        <v>3.7900000000000005</v>
      </c>
      <c r="AB13" s="27">
        <f t="shared" si="0"/>
        <v>3.8033333333333332</v>
      </c>
      <c r="AC13" s="25">
        <f t="shared" si="0"/>
        <v>0.02</v>
      </c>
      <c r="AD13" s="26">
        <f t="shared" si="0"/>
        <v>9.2000000000000012E-2</v>
      </c>
      <c r="AE13" s="26">
        <f t="shared" si="0"/>
        <v>2.4333333333333335E-2</v>
      </c>
      <c r="AF13" s="27">
        <f t="shared" si="0"/>
        <v>2.5999999999999999E-2</v>
      </c>
      <c r="AG13" s="26">
        <f t="shared" si="0"/>
        <v>2.6666666666666668E-2</v>
      </c>
      <c r="AH13" s="26">
        <f t="shared" si="0"/>
        <v>2.7666666666666669E-2</v>
      </c>
      <c r="AI13" s="26">
        <f t="shared" si="0"/>
        <v>2.8666666666666663E-2</v>
      </c>
      <c r="AJ13" s="27">
        <f t="shared" si="0"/>
        <v>2.9666666666666664E-2</v>
      </c>
      <c r="AK13" s="27">
        <f t="shared" si="0"/>
        <v>3.0666666666666665E-2</v>
      </c>
      <c r="AL13" s="25">
        <f t="shared" si="0"/>
        <v>0.02</v>
      </c>
      <c r="AM13" s="26">
        <f t="shared" si="0"/>
        <v>4.4666666666666667E-2</v>
      </c>
      <c r="AN13" s="27">
        <f t="shared" si="0"/>
        <v>0.39333333333333337</v>
      </c>
      <c r="AO13" s="26">
        <f t="shared" si="0"/>
        <v>0.82333333333333325</v>
      </c>
      <c r="AP13" s="26">
        <f t="shared" si="0"/>
        <v>1.4433333333333334</v>
      </c>
      <c r="AQ13" s="26">
        <f t="shared" si="0"/>
        <v>2.1666666666666665</v>
      </c>
      <c r="AR13" s="27">
        <f t="shared" si="0"/>
        <v>3.4</v>
      </c>
      <c r="AS13" s="26">
        <f t="shared" si="0"/>
        <v>3.6733333333333333</v>
      </c>
      <c r="AT13" s="27">
        <f t="shared" si="0"/>
        <v>3.6833333333333336</v>
      </c>
      <c r="AU13" s="3"/>
    </row>
    <row r="14" spans="1:47" ht="15.75" thickBot="1" x14ac:dyDescent="0.3">
      <c r="A14" s="28" t="s">
        <v>15</v>
      </c>
      <c r="B14" s="29">
        <f t="shared" ref="B14:AT14" si="1">_xlfn.STDEV.P(B10:B12)</f>
        <v>0</v>
      </c>
      <c r="C14" s="30">
        <f t="shared" si="1"/>
        <v>4.7140452079103207E-4</v>
      </c>
      <c r="D14" s="30">
        <f t="shared" si="1"/>
        <v>8.1649658092772541E-4</v>
      </c>
      <c r="E14" s="30">
        <f t="shared" si="1"/>
        <v>1.6996731711975948E-3</v>
      </c>
      <c r="F14" s="30">
        <f t="shared" si="1"/>
        <v>1.6329931618554523E-3</v>
      </c>
      <c r="G14" s="30">
        <f t="shared" si="1"/>
        <v>2.8674417556808752E-3</v>
      </c>
      <c r="H14" s="30">
        <f t="shared" si="1"/>
        <v>2.4944382578492939E-3</v>
      </c>
      <c r="I14" s="30">
        <f t="shared" si="1"/>
        <v>1.6329931618554523E-3</v>
      </c>
      <c r="J14" s="31">
        <f t="shared" si="1"/>
        <v>1.6329931618554523E-3</v>
      </c>
      <c r="K14" s="29">
        <f t="shared" si="1"/>
        <v>0</v>
      </c>
      <c r="L14" s="30">
        <f t="shared" si="1"/>
        <v>4.7140452079103207E-4</v>
      </c>
      <c r="M14" s="30">
        <f t="shared" si="1"/>
        <v>2.0548046676563275E-2</v>
      </c>
      <c r="N14" s="30">
        <f t="shared" si="1"/>
        <v>3.6380703065712658E-2</v>
      </c>
      <c r="O14" s="30">
        <f t="shared" si="1"/>
        <v>2.8674417556808694E-2</v>
      </c>
      <c r="P14" s="30">
        <f t="shared" si="1"/>
        <v>4.2426406871192784E-2</v>
      </c>
      <c r="Q14" s="30">
        <f t="shared" si="1"/>
        <v>1.2472191289246601E-2</v>
      </c>
      <c r="R14" s="30">
        <f t="shared" si="1"/>
        <v>1.6996731711975993E-2</v>
      </c>
      <c r="S14" s="31">
        <f t="shared" si="1"/>
        <v>1.6996731711975993E-2</v>
      </c>
      <c r="T14" s="29">
        <f t="shared" si="1"/>
        <v>0</v>
      </c>
      <c r="U14" s="30">
        <f t="shared" si="1"/>
        <v>6.3420991968134626E-3</v>
      </c>
      <c r="V14" s="30">
        <f t="shared" si="1"/>
        <v>2.4944382578492939E-2</v>
      </c>
      <c r="W14" s="30">
        <f t="shared" si="1"/>
        <v>7.4087035902976217E-2</v>
      </c>
      <c r="X14" s="30">
        <f t="shared" si="1"/>
        <v>2.4494897427831803E-2</v>
      </c>
      <c r="Y14" s="30">
        <f t="shared" si="1"/>
        <v>0.19567546828585564</v>
      </c>
      <c r="Z14" s="30">
        <f t="shared" si="1"/>
        <v>7.0395706939809552E-2</v>
      </c>
      <c r="AA14" s="30">
        <f t="shared" si="1"/>
        <v>8.9814623902049751E-2</v>
      </c>
      <c r="AB14" s="31">
        <f t="shared" si="1"/>
        <v>0.11440668201153668</v>
      </c>
      <c r="AC14" s="29">
        <f t="shared" si="1"/>
        <v>0</v>
      </c>
      <c r="AD14" s="30">
        <f t="shared" si="1"/>
        <v>9.7584151718743073E-2</v>
      </c>
      <c r="AE14" s="30">
        <f t="shared" si="1"/>
        <v>1.6996731711975952E-3</v>
      </c>
      <c r="AF14" s="31">
        <f t="shared" si="1"/>
        <v>8.1649658092772541E-4</v>
      </c>
      <c r="AG14" s="30">
        <f t="shared" si="1"/>
        <v>1.2472191289246467E-3</v>
      </c>
      <c r="AH14" s="30">
        <f t="shared" si="1"/>
        <v>1.2472191289246482E-3</v>
      </c>
      <c r="AI14" s="30">
        <f t="shared" si="1"/>
        <v>1.2472191289246469E-3</v>
      </c>
      <c r="AJ14" s="31">
        <f t="shared" si="1"/>
        <v>1.2472191289246467E-3</v>
      </c>
      <c r="AK14" s="31">
        <f t="shared" si="1"/>
        <v>1.2472191289246467E-3</v>
      </c>
      <c r="AL14" s="29">
        <f t="shared" si="1"/>
        <v>0</v>
      </c>
      <c r="AM14" s="30">
        <f t="shared" si="1"/>
        <v>2.0548046676563242E-3</v>
      </c>
      <c r="AN14" s="31">
        <f t="shared" si="1"/>
        <v>0.1049867716534908</v>
      </c>
      <c r="AO14" s="30">
        <f t="shared" si="1"/>
        <v>6.1282587702834131E-2</v>
      </c>
      <c r="AP14" s="30">
        <f t="shared" si="1"/>
        <v>2.6246692913372727E-2</v>
      </c>
      <c r="AQ14" s="30">
        <f t="shared" si="1"/>
        <v>0.19396448701301547</v>
      </c>
      <c r="AR14" s="31">
        <f t="shared" si="1"/>
        <v>4.8989794855663606E-2</v>
      </c>
      <c r="AS14" s="30">
        <f t="shared" si="1"/>
        <v>5.7927157323275927E-2</v>
      </c>
      <c r="AT14" s="31">
        <f t="shared" si="1"/>
        <v>6.3420991968134777E-2</v>
      </c>
      <c r="AU14" s="3"/>
    </row>
    <row r="15" spans="1:47" ht="15.75" thickBot="1" x14ac:dyDescent="0.3">
      <c r="A15" s="3"/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/>
      <c r="AH15" s="62"/>
      <c r="AI15" s="62"/>
      <c r="AJ15" s="62"/>
      <c r="AK15" s="62"/>
      <c r="AL15" s="62"/>
      <c r="AM15" s="62"/>
      <c r="AN15" s="62"/>
      <c r="AO15" s="62"/>
      <c r="AP15" s="62"/>
      <c r="AQ15" s="62"/>
      <c r="AR15" s="62"/>
      <c r="AS15" s="62"/>
      <c r="AT15" s="62"/>
      <c r="AU15" s="3"/>
    </row>
    <row r="16" spans="1:47" ht="15.75" thickBot="1" x14ac:dyDescent="0.3">
      <c r="A16" s="6" t="s">
        <v>4</v>
      </c>
      <c r="B16" s="7" t="s">
        <v>5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51"/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2"/>
      <c r="AU16" s="3"/>
    </row>
    <row r="17" spans="1:46" ht="15.75" thickBot="1" x14ac:dyDescent="0.3">
      <c r="A17" s="6" t="s">
        <v>6</v>
      </c>
      <c r="B17" s="10" t="s">
        <v>25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51"/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  <c r="AO17" s="51"/>
      <c r="AP17" s="51"/>
      <c r="AQ17" s="51"/>
      <c r="AR17" s="51"/>
      <c r="AS17" s="51"/>
      <c r="AT17" s="52"/>
    </row>
    <row r="18" spans="1:46" ht="15.75" thickBot="1" x14ac:dyDescent="0.3">
      <c r="A18" s="6" t="s">
        <v>8</v>
      </c>
      <c r="B18" s="53" t="s">
        <v>21</v>
      </c>
      <c r="C18" s="54"/>
      <c r="D18" s="54"/>
      <c r="E18" s="54"/>
      <c r="F18" s="54"/>
      <c r="G18" s="54"/>
      <c r="H18" s="54"/>
      <c r="I18" s="54"/>
      <c r="J18" s="54"/>
      <c r="K18" s="10" t="s">
        <v>10</v>
      </c>
      <c r="L18" s="8"/>
      <c r="M18" s="8"/>
      <c r="N18" s="8"/>
      <c r="O18" s="8"/>
      <c r="P18" s="8"/>
      <c r="Q18" s="8"/>
      <c r="R18" s="8"/>
      <c r="S18" s="9"/>
      <c r="T18" s="54" t="s">
        <v>22</v>
      </c>
      <c r="U18" s="54"/>
      <c r="V18" s="54"/>
      <c r="W18" s="54"/>
      <c r="X18" s="54"/>
      <c r="Y18" s="54"/>
      <c r="Z18" s="54"/>
      <c r="AA18" s="54"/>
      <c r="AB18" s="55"/>
      <c r="AC18" s="10" t="s">
        <v>23</v>
      </c>
      <c r="AD18" s="8"/>
      <c r="AE18" s="8"/>
      <c r="AF18" s="8"/>
      <c r="AG18" s="8"/>
      <c r="AH18" s="8"/>
      <c r="AI18" s="8"/>
      <c r="AJ18" s="8"/>
      <c r="AK18" s="9"/>
      <c r="AL18" s="10" t="s">
        <v>24</v>
      </c>
      <c r="AM18" s="8"/>
      <c r="AN18" s="8"/>
      <c r="AO18" s="8"/>
      <c r="AP18" s="8"/>
      <c r="AQ18" s="8"/>
      <c r="AR18" s="8"/>
      <c r="AS18" s="8"/>
      <c r="AT18" s="9"/>
    </row>
    <row r="19" spans="1:46" ht="15.75" thickBot="1" x14ac:dyDescent="0.3">
      <c r="A19" s="6" t="s">
        <v>11</v>
      </c>
      <c r="B19" s="32" t="s">
        <v>10</v>
      </c>
      <c r="C19" s="33"/>
      <c r="D19" s="33"/>
      <c r="E19" s="33"/>
      <c r="F19" s="33"/>
      <c r="G19" s="33"/>
      <c r="H19" s="33"/>
      <c r="I19" s="33"/>
      <c r="J19" s="33"/>
      <c r="K19" s="32" t="s">
        <v>10</v>
      </c>
      <c r="L19" s="33"/>
      <c r="M19" s="33"/>
      <c r="N19" s="33"/>
      <c r="O19" s="33"/>
      <c r="P19" s="33"/>
      <c r="Q19" s="33"/>
      <c r="R19" s="33"/>
      <c r="S19" s="34"/>
      <c r="T19" s="57" t="s">
        <v>10</v>
      </c>
      <c r="U19" s="57"/>
      <c r="V19" s="57"/>
      <c r="W19" s="57"/>
      <c r="X19" s="57"/>
      <c r="Y19" s="57"/>
      <c r="Z19" s="57"/>
      <c r="AA19" s="57"/>
      <c r="AB19" s="58"/>
      <c r="AC19" s="56" t="s">
        <v>10</v>
      </c>
      <c r="AD19" s="57"/>
      <c r="AE19" s="57"/>
      <c r="AF19" s="57"/>
      <c r="AG19" s="57"/>
      <c r="AH19" s="57"/>
      <c r="AI19" s="57"/>
      <c r="AJ19" s="57"/>
      <c r="AK19" s="58"/>
      <c r="AL19" s="32" t="s">
        <v>10</v>
      </c>
      <c r="AM19" s="33"/>
      <c r="AN19" s="33"/>
      <c r="AO19" s="33"/>
      <c r="AP19" s="33"/>
      <c r="AQ19" s="33"/>
      <c r="AR19" s="33"/>
      <c r="AS19" s="33"/>
      <c r="AT19" s="34"/>
    </row>
    <row r="20" spans="1:46" ht="15.75" thickBot="1" x14ac:dyDescent="0.3">
      <c r="A20" s="6" t="s">
        <v>12</v>
      </c>
      <c r="B20" s="11">
        <v>0</v>
      </c>
      <c r="C20" s="12">
        <v>16</v>
      </c>
      <c r="D20" s="12">
        <v>24</v>
      </c>
      <c r="E20" s="12">
        <v>32</v>
      </c>
      <c r="F20" s="12">
        <v>48</v>
      </c>
      <c r="G20" s="12">
        <v>52</v>
      </c>
      <c r="H20" s="12">
        <v>64</v>
      </c>
      <c r="I20" s="12">
        <v>72</v>
      </c>
      <c r="J20" s="41">
        <v>88</v>
      </c>
      <c r="K20" s="11">
        <v>0</v>
      </c>
      <c r="L20" s="12">
        <v>16</v>
      </c>
      <c r="M20" s="12">
        <v>24</v>
      </c>
      <c r="N20" s="12">
        <v>32</v>
      </c>
      <c r="O20" s="12">
        <v>48</v>
      </c>
      <c r="P20" s="12">
        <v>52</v>
      </c>
      <c r="Q20" s="12">
        <v>64</v>
      </c>
      <c r="R20" s="12">
        <v>72</v>
      </c>
      <c r="S20" s="41">
        <v>88</v>
      </c>
      <c r="T20" s="11">
        <v>0</v>
      </c>
      <c r="U20" s="12">
        <v>16</v>
      </c>
      <c r="V20" s="12">
        <v>24</v>
      </c>
      <c r="W20" s="12">
        <v>32</v>
      </c>
      <c r="X20" s="12">
        <v>48</v>
      </c>
      <c r="Y20" s="12">
        <v>52</v>
      </c>
      <c r="Z20" s="12">
        <v>64</v>
      </c>
      <c r="AA20" s="12">
        <v>72</v>
      </c>
      <c r="AB20" s="13">
        <v>88</v>
      </c>
      <c r="AC20" s="11">
        <v>0</v>
      </c>
      <c r="AD20" s="12">
        <v>16</v>
      </c>
      <c r="AE20" s="12">
        <v>24</v>
      </c>
      <c r="AF20" s="12">
        <v>32</v>
      </c>
      <c r="AG20" s="12">
        <v>48</v>
      </c>
      <c r="AH20" s="12">
        <v>52</v>
      </c>
      <c r="AI20" s="12">
        <v>64</v>
      </c>
      <c r="AJ20" s="12">
        <v>72</v>
      </c>
      <c r="AK20" s="41">
        <v>88</v>
      </c>
      <c r="AL20" s="11">
        <v>0</v>
      </c>
      <c r="AM20" s="12">
        <v>16</v>
      </c>
      <c r="AN20" s="12">
        <v>24</v>
      </c>
      <c r="AO20" s="12">
        <v>32</v>
      </c>
      <c r="AP20" s="12">
        <v>48</v>
      </c>
      <c r="AQ20" s="12">
        <v>52</v>
      </c>
      <c r="AR20" s="12">
        <v>64</v>
      </c>
      <c r="AS20" s="12">
        <v>72</v>
      </c>
      <c r="AT20" s="13">
        <v>88</v>
      </c>
    </row>
    <row r="21" spans="1:46" x14ac:dyDescent="0.25">
      <c r="A21" s="14" t="s">
        <v>13</v>
      </c>
      <c r="B21" s="15">
        <v>0.02</v>
      </c>
      <c r="C21" s="16">
        <v>4.9000000000000002E-2</v>
      </c>
      <c r="D21" s="16">
        <v>0.53</v>
      </c>
      <c r="E21" s="16">
        <v>2.02</v>
      </c>
      <c r="F21" s="16">
        <v>3.15</v>
      </c>
      <c r="G21" s="16">
        <v>4.13</v>
      </c>
      <c r="H21" s="16">
        <v>5.07</v>
      </c>
      <c r="I21" s="16">
        <v>5.08</v>
      </c>
      <c r="J21" s="42">
        <v>5.08</v>
      </c>
      <c r="K21" s="15">
        <v>0.02</v>
      </c>
      <c r="L21" s="16">
        <v>0.17</v>
      </c>
      <c r="M21" s="16">
        <v>0.86</v>
      </c>
      <c r="N21" s="16">
        <v>3.02</v>
      </c>
      <c r="O21" s="16">
        <v>4.51</v>
      </c>
      <c r="P21" s="16">
        <v>5.12</v>
      </c>
      <c r="Q21" s="16">
        <v>5.67</v>
      </c>
      <c r="R21" s="16">
        <v>5.67</v>
      </c>
      <c r="S21" s="42">
        <v>5.67</v>
      </c>
      <c r="T21" s="15">
        <v>0.02</v>
      </c>
      <c r="U21" s="16">
        <v>6.2E-2</v>
      </c>
      <c r="V21" s="16">
        <v>0.81</v>
      </c>
      <c r="W21" s="16">
        <v>3.45</v>
      </c>
      <c r="X21" s="16">
        <v>5.21</v>
      </c>
      <c r="Y21" s="16">
        <v>5.65</v>
      </c>
      <c r="Z21" s="16">
        <v>5.7</v>
      </c>
      <c r="AA21" s="16">
        <v>5.7</v>
      </c>
      <c r="AB21" s="42">
        <v>5.7</v>
      </c>
      <c r="AC21" s="63">
        <v>0.02</v>
      </c>
      <c r="AD21" s="64">
        <v>2.3E-2</v>
      </c>
      <c r="AE21" s="64">
        <v>3.5000000000000003E-2</v>
      </c>
      <c r="AF21" s="64">
        <v>3.5999999999999997E-2</v>
      </c>
      <c r="AG21" s="64">
        <v>3.5999999999999997E-2</v>
      </c>
      <c r="AH21" s="64">
        <v>3.6999999999999998E-2</v>
      </c>
      <c r="AI21" s="64">
        <v>3.7999999999999999E-2</v>
      </c>
      <c r="AJ21" s="64">
        <v>3.9E-2</v>
      </c>
      <c r="AK21" s="65">
        <v>0.04</v>
      </c>
      <c r="AL21" s="15">
        <v>0.02</v>
      </c>
      <c r="AM21" s="16">
        <v>6.0999999999999999E-2</v>
      </c>
      <c r="AN21" s="16">
        <v>0.8</v>
      </c>
      <c r="AO21" s="16">
        <v>3.4</v>
      </c>
      <c r="AP21" s="16">
        <v>5.24</v>
      </c>
      <c r="AQ21" s="16">
        <v>5.71</v>
      </c>
      <c r="AR21" s="16">
        <v>5.7</v>
      </c>
      <c r="AS21" s="16">
        <v>5.71</v>
      </c>
      <c r="AT21" s="17">
        <v>5.7</v>
      </c>
    </row>
    <row r="22" spans="1:46" x14ac:dyDescent="0.25">
      <c r="A22" s="14"/>
      <c r="B22" s="18">
        <v>0.02</v>
      </c>
      <c r="C22" s="19">
        <v>4.8000000000000001E-2</v>
      </c>
      <c r="D22" s="19">
        <v>0.51</v>
      </c>
      <c r="E22" s="19">
        <v>2.0099999999999998</v>
      </c>
      <c r="F22" s="19">
        <v>3.12</v>
      </c>
      <c r="G22" s="19">
        <v>4.1500000000000004</v>
      </c>
      <c r="H22" s="19">
        <v>5.12</v>
      </c>
      <c r="I22" s="19">
        <v>5.13</v>
      </c>
      <c r="J22" s="43">
        <v>5.0999999999999996</v>
      </c>
      <c r="K22" s="18">
        <v>0.02</v>
      </c>
      <c r="L22" s="19">
        <v>0.16900000000000001</v>
      </c>
      <c r="M22" s="19">
        <v>0.83</v>
      </c>
      <c r="N22" s="19">
        <v>2.96</v>
      </c>
      <c r="O22" s="19">
        <v>4.54</v>
      </c>
      <c r="P22" s="19">
        <v>5.1100000000000003</v>
      </c>
      <c r="Q22" s="19">
        <v>5.61</v>
      </c>
      <c r="R22" s="19">
        <v>5.6</v>
      </c>
      <c r="S22" s="43">
        <v>5.59</v>
      </c>
      <c r="T22" s="18">
        <v>0.02</v>
      </c>
      <c r="U22" s="19">
        <v>8.1000000000000003E-2</v>
      </c>
      <c r="V22" s="19">
        <v>0.87</v>
      </c>
      <c r="W22" s="19">
        <v>3.55</v>
      </c>
      <c r="X22" s="19">
        <v>5.08</v>
      </c>
      <c r="Y22" s="19">
        <v>5.71</v>
      </c>
      <c r="Z22" s="19">
        <v>5.71</v>
      </c>
      <c r="AA22" s="19">
        <v>5.71</v>
      </c>
      <c r="AB22" s="43">
        <v>5.71</v>
      </c>
      <c r="AC22" s="18">
        <v>0.02</v>
      </c>
      <c r="AD22" s="19">
        <v>2.3E-2</v>
      </c>
      <c r="AE22" s="19">
        <v>3.9E-2</v>
      </c>
      <c r="AF22" s="19">
        <v>0.04</v>
      </c>
      <c r="AG22" s="19">
        <v>0.04</v>
      </c>
      <c r="AH22" s="19">
        <v>3.9E-2</v>
      </c>
      <c r="AI22" s="19">
        <v>0.04</v>
      </c>
      <c r="AJ22" s="19">
        <v>0.04</v>
      </c>
      <c r="AK22" s="43">
        <v>0.04</v>
      </c>
      <c r="AL22" s="18">
        <v>0.02</v>
      </c>
      <c r="AM22" s="19">
        <v>6.5000000000000002E-2</v>
      </c>
      <c r="AN22" s="19">
        <v>0.9</v>
      </c>
      <c r="AO22" s="19">
        <v>3.65</v>
      </c>
      <c r="AP22" s="19">
        <v>5.01</v>
      </c>
      <c r="AQ22" s="19">
        <v>5.64</v>
      </c>
      <c r="AR22" s="19">
        <v>5.67</v>
      </c>
      <c r="AS22" s="19">
        <v>5.65</v>
      </c>
      <c r="AT22" s="20">
        <v>5.63</v>
      </c>
    </row>
    <row r="23" spans="1:46" ht="15.75" thickBot="1" x14ac:dyDescent="0.3">
      <c r="A23" s="14"/>
      <c r="B23" s="21">
        <v>0.02</v>
      </c>
      <c r="C23" s="22">
        <v>4.7E-2</v>
      </c>
      <c r="D23" s="22">
        <v>0.55000000000000004</v>
      </c>
      <c r="E23" s="22">
        <v>2.06</v>
      </c>
      <c r="F23" s="22">
        <v>3.17</v>
      </c>
      <c r="G23" s="22">
        <v>4.1399999999999997</v>
      </c>
      <c r="H23" s="22">
        <v>5.12</v>
      </c>
      <c r="I23" s="22">
        <v>5.12</v>
      </c>
      <c r="J23" s="44">
        <v>5.0999999999999996</v>
      </c>
      <c r="K23" s="21">
        <v>0.02</v>
      </c>
      <c r="L23" s="22">
        <v>0.17199999999999999</v>
      </c>
      <c r="M23" s="22">
        <v>0.85</v>
      </c>
      <c r="N23" s="22">
        <v>3.12</v>
      </c>
      <c r="O23" s="22">
        <v>4.58</v>
      </c>
      <c r="P23" s="22">
        <v>5.13</v>
      </c>
      <c r="Q23" s="22">
        <v>5.63</v>
      </c>
      <c r="R23" s="22">
        <v>5.6</v>
      </c>
      <c r="S23" s="44">
        <v>5.6</v>
      </c>
      <c r="T23" s="21">
        <v>0.02</v>
      </c>
      <c r="U23" s="22">
        <v>6.7000000000000004E-2</v>
      </c>
      <c r="V23" s="22">
        <v>0.82</v>
      </c>
      <c r="W23" s="22">
        <v>3.59</v>
      </c>
      <c r="X23" s="22">
        <v>5.39</v>
      </c>
      <c r="Y23" s="22">
        <v>5.83</v>
      </c>
      <c r="Z23" s="22">
        <v>5.83</v>
      </c>
      <c r="AA23" s="22">
        <v>5.84</v>
      </c>
      <c r="AB23" s="44">
        <v>5.85</v>
      </c>
      <c r="AC23" s="59">
        <v>0.02</v>
      </c>
      <c r="AD23" s="60">
        <v>2.4E-2</v>
      </c>
      <c r="AE23" s="60">
        <v>3.2000000000000001E-2</v>
      </c>
      <c r="AF23" s="60">
        <v>3.3000000000000002E-2</v>
      </c>
      <c r="AG23" s="60">
        <v>3.2000000000000001E-2</v>
      </c>
      <c r="AH23" s="60">
        <v>3.2000000000000001E-2</v>
      </c>
      <c r="AI23" s="60">
        <v>3.3000000000000002E-2</v>
      </c>
      <c r="AJ23" s="60">
        <v>3.3000000000000002E-2</v>
      </c>
      <c r="AK23" s="66">
        <v>3.3000000000000002E-2</v>
      </c>
      <c r="AL23" s="21">
        <v>0.02</v>
      </c>
      <c r="AM23" s="22">
        <v>6.6000000000000003E-2</v>
      </c>
      <c r="AN23" s="22">
        <v>0.72</v>
      </c>
      <c r="AO23" s="22">
        <v>3.53</v>
      </c>
      <c r="AP23" s="22">
        <v>5.14</v>
      </c>
      <c r="AQ23" s="22">
        <v>5.67</v>
      </c>
      <c r="AR23" s="22">
        <v>5.65</v>
      </c>
      <c r="AS23" s="22">
        <v>5.67</v>
      </c>
      <c r="AT23" s="23">
        <v>5.68</v>
      </c>
    </row>
    <row r="24" spans="1:46" x14ac:dyDescent="0.25">
      <c r="A24" s="24" t="s">
        <v>14</v>
      </c>
      <c r="B24" s="25">
        <f t="shared" ref="B24:AT24" si="2">AVERAGE(B21:B23)</f>
        <v>0.02</v>
      </c>
      <c r="C24" s="26">
        <f t="shared" si="2"/>
        <v>4.8000000000000008E-2</v>
      </c>
      <c r="D24" s="26">
        <f t="shared" si="2"/>
        <v>0.53</v>
      </c>
      <c r="E24" s="26">
        <f t="shared" si="2"/>
        <v>2.0299999999999998</v>
      </c>
      <c r="F24" s="26">
        <f t="shared" si="2"/>
        <v>3.1466666666666665</v>
      </c>
      <c r="G24" s="26">
        <f t="shared" si="2"/>
        <v>4.1400000000000006</v>
      </c>
      <c r="H24" s="26">
        <f t="shared" si="2"/>
        <v>5.1033333333333344</v>
      </c>
      <c r="I24" s="26">
        <f t="shared" si="2"/>
        <v>5.1100000000000003</v>
      </c>
      <c r="J24" s="45">
        <f t="shared" si="2"/>
        <v>5.0933333333333328</v>
      </c>
      <c r="K24" s="25">
        <f t="shared" si="2"/>
        <v>0.02</v>
      </c>
      <c r="L24" s="26">
        <f t="shared" si="2"/>
        <v>0.17033333333333334</v>
      </c>
      <c r="M24" s="26">
        <f t="shared" si="2"/>
        <v>0.84666666666666668</v>
      </c>
      <c r="N24" s="26">
        <f t="shared" si="2"/>
        <v>3.0333333333333337</v>
      </c>
      <c r="O24" s="26">
        <f t="shared" si="2"/>
        <v>4.5433333333333339</v>
      </c>
      <c r="P24" s="26">
        <f t="shared" si="2"/>
        <v>5.12</v>
      </c>
      <c r="Q24" s="26">
        <f t="shared" si="2"/>
        <v>5.6366666666666667</v>
      </c>
      <c r="R24" s="26">
        <f t="shared" si="2"/>
        <v>5.6233333333333322</v>
      </c>
      <c r="S24" s="45">
        <f t="shared" si="2"/>
        <v>5.62</v>
      </c>
      <c r="T24" s="25">
        <f t="shared" si="2"/>
        <v>0.02</v>
      </c>
      <c r="U24" s="26">
        <f t="shared" si="2"/>
        <v>7.0000000000000007E-2</v>
      </c>
      <c r="V24" s="26">
        <f t="shared" si="2"/>
        <v>0.83333333333333337</v>
      </c>
      <c r="W24" s="26">
        <f t="shared" si="2"/>
        <v>3.53</v>
      </c>
      <c r="X24" s="26">
        <f t="shared" si="2"/>
        <v>5.2266666666666666</v>
      </c>
      <c r="Y24" s="26">
        <f t="shared" si="2"/>
        <v>5.7299999999999995</v>
      </c>
      <c r="Z24" s="26">
        <f t="shared" si="2"/>
        <v>5.746666666666667</v>
      </c>
      <c r="AA24" s="26">
        <f t="shared" si="2"/>
        <v>5.75</v>
      </c>
      <c r="AB24" s="27">
        <f t="shared" si="2"/>
        <v>5.753333333333333</v>
      </c>
      <c r="AC24" s="25">
        <f t="shared" si="2"/>
        <v>0.02</v>
      </c>
      <c r="AD24" s="26">
        <f t="shared" si="2"/>
        <v>2.3333333333333334E-2</v>
      </c>
      <c r="AE24" s="26">
        <f t="shared" si="2"/>
        <v>3.5333333333333335E-2</v>
      </c>
      <c r="AF24" s="27">
        <f t="shared" si="2"/>
        <v>3.6333333333333336E-2</v>
      </c>
      <c r="AG24" s="26">
        <f t="shared" si="2"/>
        <v>3.5999999999999997E-2</v>
      </c>
      <c r="AH24" s="26">
        <f t="shared" si="2"/>
        <v>3.5999999999999997E-2</v>
      </c>
      <c r="AI24" s="26">
        <f t="shared" si="2"/>
        <v>3.6999999999999998E-2</v>
      </c>
      <c r="AJ24" s="27">
        <f t="shared" si="2"/>
        <v>3.7333333333333336E-2</v>
      </c>
      <c r="AK24" s="45">
        <f t="shared" si="2"/>
        <v>3.7666666666666668E-2</v>
      </c>
      <c r="AL24" s="25">
        <f t="shared" si="2"/>
        <v>0.02</v>
      </c>
      <c r="AM24" s="26">
        <f t="shared" si="2"/>
        <v>6.4000000000000001E-2</v>
      </c>
      <c r="AN24" s="27">
        <f t="shared" si="2"/>
        <v>0.80666666666666664</v>
      </c>
      <c r="AO24" s="26">
        <f t="shared" si="2"/>
        <v>3.5266666666666668</v>
      </c>
      <c r="AP24" s="26">
        <f t="shared" si="2"/>
        <v>5.13</v>
      </c>
      <c r="AQ24" s="26">
        <f t="shared" si="2"/>
        <v>5.6733333333333329</v>
      </c>
      <c r="AR24" s="27">
        <f t="shared" si="2"/>
        <v>5.6733333333333347</v>
      </c>
      <c r="AS24" s="26">
        <f t="shared" si="2"/>
        <v>5.6766666666666667</v>
      </c>
      <c r="AT24" s="27">
        <f t="shared" si="2"/>
        <v>5.669999999999999</v>
      </c>
    </row>
    <row r="25" spans="1:46" ht="15.75" thickBot="1" x14ac:dyDescent="0.3">
      <c r="A25" s="28" t="s">
        <v>15</v>
      </c>
      <c r="B25" s="29">
        <f t="shared" ref="B25:AT25" si="3">_xlfn.STDEV.P(B21:B23)</f>
        <v>0</v>
      </c>
      <c r="C25" s="30">
        <f t="shared" si="3"/>
        <v>8.1649658092772682E-4</v>
      </c>
      <c r="D25" s="30">
        <f t="shared" si="3"/>
        <v>1.6329931618554536E-2</v>
      </c>
      <c r="E25" s="30">
        <f t="shared" si="3"/>
        <v>2.1602468994692956E-2</v>
      </c>
      <c r="F25" s="30">
        <f t="shared" si="3"/>
        <v>2.0548046676563177E-2</v>
      </c>
      <c r="G25" s="30">
        <f t="shared" si="3"/>
        <v>8.1649658092774486E-3</v>
      </c>
      <c r="H25" s="30">
        <f t="shared" si="3"/>
        <v>2.3570226039551501E-2</v>
      </c>
      <c r="I25" s="30">
        <f t="shared" si="3"/>
        <v>2.1602468994692817E-2</v>
      </c>
      <c r="J25" s="46">
        <f t="shared" si="3"/>
        <v>9.428090415820432E-3</v>
      </c>
      <c r="K25" s="29">
        <f t="shared" si="3"/>
        <v>0</v>
      </c>
      <c r="L25" s="30">
        <f t="shared" si="3"/>
        <v>1.2472191289246359E-3</v>
      </c>
      <c r="M25" s="30">
        <f t="shared" si="3"/>
        <v>1.2472191289246483E-2</v>
      </c>
      <c r="N25" s="30">
        <f t="shared" si="3"/>
        <v>6.5996632910744493E-2</v>
      </c>
      <c r="O25" s="30">
        <f t="shared" si="3"/>
        <v>2.8674417556808867E-2</v>
      </c>
      <c r="P25" s="30">
        <f t="shared" si="3"/>
        <v>8.164965809277086E-3</v>
      </c>
      <c r="Q25" s="30">
        <f t="shared" si="3"/>
        <v>2.4944382578492807E-2</v>
      </c>
      <c r="R25" s="30">
        <f t="shared" si="3"/>
        <v>3.2998316455372351E-2</v>
      </c>
      <c r="S25" s="46">
        <f t="shared" si="3"/>
        <v>3.5590260840104443E-2</v>
      </c>
      <c r="T25" s="29">
        <f t="shared" si="3"/>
        <v>0</v>
      </c>
      <c r="U25" s="30">
        <f t="shared" si="3"/>
        <v>8.0415587212098807E-3</v>
      </c>
      <c r="V25" s="30">
        <f t="shared" si="3"/>
        <v>2.6246692913372692E-2</v>
      </c>
      <c r="W25" s="30">
        <f t="shared" si="3"/>
        <v>5.8878405775518831E-2</v>
      </c>
      <c r="X25" s="30">
        <f t="shared" si="3"/>
        <v>0.12710450643291729</v>
      </c>
      <c r="Y25" s="30">
        <f t="shared" si="3"/>
        <v>7.4833147735478736E-2</v>
      </c>
      <c r="Z25" s="30">
        <f t="shared" si="3"/>
        <v>5.9066817155564499E-2</v>
      </c>
      <c r="AA25" s="30">
        <f t="shared" si="3"/>
        <v>6.3770421565696539E-2</v>
      </c>
      <c r="AB25" s="31">
        <f t="shared" si="3"/>
        <v>6.8475461947246921E-2</v>
      </c>
      <c r="AC25" s="29">
        <f t="shared" si="3"/>
        <v>0</v>
      </c>
      <c r="AD25" s="30">
        <f t="shared" si="3"/>
        <v>4.7140452079103207E-4</v>
      </c>
      <c r="AE25" s="30">
        <f t="shared" si="3"/>
        <v>2.8674417556808752E-3</v>
      </c>
      <c r="AF25" s="31">
        <f t="shared" si="3"/>
        <v>2.8674417556808756E-3</v>
      </c>
      <c r="AG25" s="30">
        <f t="shared" si="3"/>
        <v>3.2659863237109047E-3</v>
      </c>
      <c r="AH25" s="30">
        <f t="shared" si="3"/>
        <v>2.9439202887759481E-3</v>
      </c>
      <c r="AI25" s="30">
        <f t="shared" si="3"/>
        <v>2.9439202887759481E-3</v>
      </c>
      <c r="AJ25" s="31">
        <f t="shared" si="3"/>
        <v>3.0912061651652343E-3</v>
      </c>
      <c r="AK25" s="46">
        <f t="shared" si="3"/>
        <v>3.2998316455372214E-3</v>
      </c>
      <c r="AL25" s="29">
        <f t="shared" si="3"/>
        <v>0</v>
      </c>
      <c r="AM25" s="30">
        <f t="shared" si="3"/>
        <v>2.1602468994692888E-3</v>
      </c>
      <c r="AN25" s="31">
        <f t="shared" si="3"/>
        <v>7.3635740114581752E-2</v>
      </c>
      <c r="AO25" s="30">
        <f t="shared" si="3"/>
        <v>0.10208928554075702</v>
      </c>
      <c r="AP25" s="30">
        <f t="shared" si="3"/>
        <v>9.4162979278837058E-2</v>
      </c>
      <c r="AQ25" s="30">
        <f t="shared" si="3"/>
        <v>2.8674417556808867E-2</v>
      </c>
      <c r="AR25" s="31">
        <f t="shared" si="3"/>
        <v>2.0548046676563198E-2</v>
      </c>
      <c r="AS25" s="30">
        <f t="shared" si="3"/>
        <v>2.4944382578492807E-2</v>
      </c>
      <c r="AT25" s="31">
        <f t="shared" si="3"/>
        <v>2.9439202887759568E-2</v>
      </c>
    </row>
    <row r="26" spans="1:46" ht="15.75" thickBot="1" x14ac:dyDescent="0.3">
      <c r="A26" s="3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  <c r="AA26" s="62"/>
      <c r="AB26" s="62"/>
      <c r="AC26" s="62"/>
      <c r="AD26" s="62"/>
      <c r="AE26" s="62"/>
      <c r="AF26" s="62"/>
      <c r="AG26" s="62"/>
      <c r="AH26" s="62"/>
      <c r="AI26" s="62"/>
      <c r="AJ26" s="62"/>
      <c r="AK26" s="62"/>
      <c r="AL26" s="62"/>
      <c r="AM26" s="62"/>
      <c r="AN26" s="62"/>
      <c r="AO26" s="62"/>
      <c r="AP26" s="62"/>
      <c r="AQ26" s="62"/>
      <c r="AR26" s="62"/>
      <c r="AS26" s="62"/>
      <c r="AT26" s="62"/>
    </row>
    <row r="27" spans="1:46" ht="15.75" thickBot="1" x14ac:dyDescent="0.3">
      <c r="A27" s="6" t="s">
        <v>4</v>
      </c>
      <c r="B27" s="7" t="s">
        <v>5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51"/>
      <c r="U27" s="51"/>
      <c r="V27" s="51"/>
      <c r="W27" s="51"/>
      <c r="X27" s="51"/>
      <c r="Y27" s="51"/>
      <c r="Z27" s="51"/>
      <c r="AA27" s="51"/>
      <c r="AB27" s="51"/>
      <c r="AC27" s="51"/>
      <c r="AD27" s="51"/>
      <c r="AE27" s="51"/>
      <c r="AF27" s="51"/>
      <c r="AG27" s="51"/>
      <c r="AH27" s="51"/>
      <c r="AI27" s="51"/>
      <c r="AJ27" s="51"/>
      <c r="AK27" s="51"/>
      <c r="AL27" s="51"/>
      <c r="AM27" s="51"/>
      <c r="AN27" s="51"/>
      <c r="AO27" s="51"/>
      <c r="AP27" s="51"/>
      <c r="AQ27" s="51"/>
      <c r="AR27" s="51"/>
      <c r="AS27" s="51"/>
      <c r="AT27" s="52"/>
    </row>
    <row r="28" spans="1:46" ht="15.75" thickBot="1" x14ac:dyDescent="0.3">
      <c r="A28" s="6" t="s">
        <v>6</v>
      </c>
      <c r="B28" s="10" t="s">
        <v>18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51"/>
      <c r="U28" s="51"/>
      <c r="V28" s="51"/>
      <c r="W28" s="51"/>
      <c r="X28" s="51"/>
      <c r="Y28" s="51"/>
      <c r="Z28" s="51"/>
      <c r="AA28" s="51"/>
      <c r="AB28" s="51"/>
      <c r="AC28" s="51"/>
      <c r="AD28" s="51"/>
      <c r="AE28" s="51"/>
      <c r="AF28" s="51"/>
      <c r="AG28" s="51"/>
      <c r="AH28" s="51"/>
      <c r="AI28" s="51"/>
      <c r="AJ28" s="51"/>
      <c r="AK28" s="51"/>
      <c r="AL28" s="51"/>
      <c r="AM28" s="51"/>
      <c r="AN28" s="51"/>
      <c r="AO28" s="51"/>
      <c r="AP28" s="51"/>
      <c r="AQ28" s="51"/>
      <c r="AR28" s="51"/>
      <c r="AS28" s="51"/>
      <c r="AT28" s="52"/>
    </row>
    <row r="29" spans="1:46" ht="15.75" thickBot="1" x14ac:dyDescent="0.3">
      <c r="A29" s="6" t="s">
        <v>8</v>
      </c>
      <c r="B29" s="53" t="s">
        <v>21</v>
      </c>
      <c r="C29" s="54"/>
      <c r="D29" s="54"/>
      <c r="E29" s="54"/>
      <c r="F29" s="54"/>
      <c r="G29" s="54"/>
      <c r="H29" s="54"/>
      <c r="I29" s="54"/>
      <c r="J29" s="55"/>
      <c r="K29" s="53" t="s">
        <v>10</v>
      </c>
      <c r="L29" s="54"/>
      <c r="M29" s="54"/>
      <c r="N29" s="54"/>
      <c r="O29" s="54"/>
      <c r="P29" s="54"/>
      <c r="Q29" s="54"/>
      <c r="R29" s="54"/>
      <c r="S29" s="54"/>
      <c r="T29" s="10" t="s">
        <v>22</v>
      </c>
      <c r="U29" s="8"/>
      <c r="V29" s="8"/>
      <c r="W29" s="8"/>
      <c r="X29" s="8"/>
      <c r="Y29" s="8"/>
      <c r="Z29" s="8"/>
      <c r="AA29" s="8"/>
      <c r="AB29" s="9"/>
      <c r="AC29" s="8" t="s">
        <v>23</v>
      </c>
      <c r="AD29" s="8"/>
      <c r="AE29" s="8"/>
      <c r="AF29" s="8"/>
      <c r="AG29" s="8"/>
      <c r="AH29" s="8"/>
      <c r="AI29" s="8"/>
      <c r="AJ29" s="8"/>
      <c r="AK29" s="9"/>
      <c r="AL29" s="10" t="s">
        <v>24</v>
      </c>
      <c r="AM29" s="8"/>
      <c r="AN29" s="8"/>
      <c r="AO29" s="8"/>
      <c r="AP29" s="8"/>
      <c r="AQ29" s="8"/>
      <c r="AR29" s="8"/>
      <c r="AS29" s="8"/>
      <c r="AT29" s="9"/>
    </row>
    <row r="30" spans="1:46" ht="15.75" thickBot="1" x14ac:dyDescent="0.3">
      <c r="A30" s="6" t="s">
        <v>11</v>
      </c>
      <c r="B30" s="10" t="s">
        <v>10</v>
      </c>
      <c r="C30" s="8"/>
      <c r="D30" s="8"/>
      <c r="E30" s="8"/>
      <c r="F30" s="8"/>
      <c r="G30" s="8"/>
      <c r="H30" s="8"/>
      <c r="I30" s="8"/>
      <c r="J30" s="9"/>
      <c r="K30" s="10" t="s">
        <v>10</v>
      </c>
      <c r="L30" s="8"/>
      <c r="M30" s="8"/>
      <c r="N30" s="8"/>
      <c r="O30" s="8"/>
      <c r="P30" s="8"/>
      <c r="Q30" s="8"/>
      <c r="R30" s="8"/>
      <c r="S30" s="8"/>
      <c r="T30" s="53" t="s">
        <v>10</v>
      </c>
      <c r="U30" s="54"/>
      <c r="V30" s="54"/>
      <c r="W30" s="54"/>
      <c r="X30" s="54"/>
      <c r="Y30" s="54"/>
      <c r="Z30" s="54"/>
      <c r="AA30" s="54"/>
      <c r="AB30" s="55"/>
      <c r="AC30" s="57" t="s">
        <v>10</v>
      </c>
      <c r="AD30" s="57"/>
      <c r="AE30" s="57"/>
      <c r="AF30" s="57"/>
      <c r="AG30" s="57"/>
      <c r="AH30" s="57"/>
      <c r="AI30" s="57"/>
      <c r="AJ30" s="57"/>
      <c r="AK30" s="57"/>
      <c r="AL30" s="10" t="s">
        <v>10</v>
      </c>
      <c r="AM30" s="8"/>
      <c r="AN30" s="8"/>
      <c r="AO30" s="8"/>
      <c r="AP30" s="8"/>
      <c r="AQ30" s="8"/>
      <c r="AR30" s="8"/>
      <c r="AS30" s="8"/>
      <c r="AT30" s="9"/>
    </row>
    <row r="31" spans="1:46" ht="15.75" thickBot="1" x14ac:dyDescent="0.3">
      <c r="A31" s="6" t="s">
        <v>12</v>
      </c>
      <c r="B31" s="11">
        <v>0</v>
      </c>
      <c r="C31" s="12">
        <v>16</v>
      </c>
      <c r="D31" s="12">
        <v>24</v>
      </c>
      <c r="E31" s="12">
        <v>32</v>
      </c>
      <c r="F31" s="12">
        <v>48</v>
      </c>
      <c r="G31" s="12">
        <v>52</v>
      </c>
      <c r="H31" s="12">
        <v>64</v>
      </c>
      <c r="I31" s="12">
        <v>72</v>
      </c>
      <c r="J31" s="13">
        <v>88</v>
      </c>
      <c r="K31" s="11">
        <v>0</v>
      </c>
      <c r="L31" s="12">
        <v>16</v>
      </c>
      <c r="M31" s="12">
        <v>24</v>
      </c>
      <c r="N31" s="12">
        <v>32</v>
      </c>
      <c r="O31" s="12">
        <v>48</v>
      </c>
      <c r="P31" s="12">
        <v>52</v>
      </c>
      <c r="Q31" s="12">
        <v>64</v>
      </c>
      <c r="R31" s="12">
        <v>72</v>
      </c>
      <c r="S31" s="13">
        <v>88</v>
      </c>
      <c r="T31" s="11">
        <v>0</v>
      </c>
      <c r="U31" s="12">
        <v>16</v>
      </c>
      <c r="V31" s="12">
        <v>24</v>
      </c>
      <c r="W31" s="12">
        <v>32</v>
      </c>
      <c r="X31" s="12">
        <v>48</v>
      </c>
      <c r="Y31" s="12">
        <v>52</v>
      </c>
      <c r="Z31" s="12">
        <v>64</v>
      </c>
      <c r="AA31" s="12">
        <v>72</v>
      </c>
      <c r="AB31" s="13">
        <v>88</v>
      </c>
      <c r="AC31" s="35">
        <v>0</v>
      </c>
      <c r="AD31" s="12">
        <v>16</v>
      </c>
      <c r="AE31" s="12">
        <v>24</v>
      </c>
      <c r="AF31" s="12">
        <v>32</v>
      </c>
      <c r="AG31" s="12">
        <v>48</v>
      </c>
      <c r="AH31" s="12">
        <v>52</v>
      </c>
      <c r="AI31" s="12">
        <v>64</v>
      </c>
      <c r="AJ31" s="12">
        <v>72</v>
      </c>
      <c r="AK31" s="41">
        <v>88</v>
      </c>
      <c r="AL31" s="11">
        <v>0</v>
      </c>
      <c r="AM31" s="12">
        <v>16</v>
      </c>
      <c r="AN31" s="12">
        <v>24</v>
      </c>
      <c r="AO31" s="12">
        <v>32</v>
      </c>
      <c r="AP31" s="12">
        <v>48</v>
      </c>
      <c r="AQ31" s="12">
        <v>52</v>
      </c>
      <c r="AR31" s="12">
        <v>64</v>
      </c>
      <c r="AS31" s="12">
        <v>72</v>
      </c>
      <c r="AT31" s="13">
        <v>88</v>
      </c>
    </row>
    <row r="32" spans="1:46" x14ac:dyDescent="0.25">
      <c r="A32" s="14" t="s">
        <v>13</v>
      </c>
      <c r="B32" s="15">
        <v>0.02</v>
      </c>
      <c r="C32" s="16">
        <v>0.71</v>
      </c>
      <c r="D32" s="16">
        <v>1.44</v>
      </c>
      <c r="E32" s="16">
        <v>2.94</v>
      </c>
      <c r="F32" s="16">
        <v>4.51</v>
      </c>
      <c r="G32" s="16">
        <v>5.0599999999999996</v>
      </c>
      <c r="H32" s="16">
        <v>5.12</v>
      </c>
      <c r="I32" s="16">
        <v>5.12</v>
      </c>
      <c r="J32" s="17">
        <v>5.13</v>
      </c>
      <c r="K32" s="63">
        <v>0.02</v>
      </c>
      <c r="L32" s="64">
        <v>0.95</v>
      </c>
      <c r="M32" s="64">
        <v>2.71</v>
      </c>
      <c r="N32" s="64">
        <v>4.26</v>
      </c>
      <c r="O32" s="64">
        <v>5.71</v>
      </c>
      <c r="P32" s="64">
        <v>5.7</v>
      </c>
      <c r="Q32" s="64">
        <v>5.71</v>
      </c>
      <c r="R32" s="64">
        <v>5.71</v>
      </c>
      <c r="S32" s="67">
        <v>5.7</v>
      </c>
      <c r="T32" s="36">
        <v>0.02</v>
      </c>
      <c r="U32" s="16">
        <v>1.95</v>
      </c>
      <c r="V32" s="16">
        <v>3.76</v>
      </c>
      <c r="W32" s="16">
        <v>5.82</v>
      </c>
      <c r="X32" s="16">
        <v>6.06</v>
      </c>
      <c r="Y32" s="16">
        <v>6.08</v>
      </c>
      <c r="Z32" s="16">
        <v>6.08</v>
      </c>
      <c r="AA32" s="16">
        <v>6.08</v>
      </c>
      <c r="AB32" s="17">
        <v>6.09</v>
      </c>
      <c r="AC32" s="36">
        <v>0.02</v>
      </c>
      <c r="AD32" s="16">
        <v>0.34</v>
      </c>
      <c r="AE32" s="16">
        <v>0.65</v>
      </c>
      <c r="AF32" s="16">
        <v>1.65</v>
      </c>
      <c r="AG32" s="16">
        <v>2.4500000000000002</v>
      </c>
      <c r="AH32" s="16">
        <v>3.05</v>
      </c>
      <c r="AI32" s="16">
        <v>3.49</v>
      </c>
      <c r="AJ32" s="16">
        <v>4.09</v>
      </c>
      <c r="AK32" s="42">
        <v>4.07</v>
      </c>
      <c r="AL32" s="15">
        <v>0.02</v>
      </c>
      <c r="AM32" s="16">
        <v>1.85</v>
      </c>
      <c r="AN32" s="16">
        <v>3.84</v>
      </c>
      <c r="AO32" s="16">
        <v>5.62</v>
      </c>
      <c r="AP32" s="16">
        <v>6.03</v>
      </c>
      <c r="AQ32" s="16">
        <v>6.04</v>
      </c>
      <c r="AR32" s="16">
        <v>6.04</v>
      </c>
      <c r="AS32" s="16">
        <v>6.05</v>
      </c>
      <c r="AT32" s="17">
        <v>6.04</v>
      </c>
    </row>
    <row r="33" spans="1:46" x14ac:dyDescent="0.25">
      <c r="A33" s="14"/>
      <c r="B33" s="18">
        <v>0.02</v>
      </c>
      <c r="C33" s="19">
        <v>0.81</v>
      </c>
      <c r="D33" s="19">
        <v>1.38</v>
      </c>
      <c r="E33" s="19">
        <v>2.78</v>
      </c>
      <c r="F33" s="19">
        <v>4.53</v>
      </c>
      <c r="G33" s="19">
        <v>5.04</v>
      </c>
      <c r="H33" s="19">
        <v>5.13</v>
      </c>
      <c r="I33" s="19">
        <v>5.14</v>
      </c>
      <c r="J33" s="20">
        <v>5.1100000000000003</v>
      </c>
      <c r="K33" s="18">
        <v>0.02</v>
      </c>
      <c r="L33" s="19">
        <v>1.05</v>
      </c>
      <c r="M33" s="19">
        <v>2.2200000000000002</v>
      </c>
      <c r="N33" s="19">
        <v>4.3499999999999996</v>
      </c>
      <c r="O33" s="19">
        <v>5.6</v>
      </c>
      <c r="P33" s="19">
        <v>5.62</v>
      </c>
      <c r="Q33" s="19">
        <v>5.62</v>
      </c>
      <c r="R33" s="19">
        <v>5.62</v>
      </c>
      <c r="S33" s="20">
        <v>5.65</v>
      </c>
      <c r="T33" s="37">
        <v>0.02</v>
      </c>
      <c r="U33" s="19">
        <v>1.98</v>
      </c>
      <c r="V33" s="19">
        <v>3.78</v>
      </c>
      <c r="W33" s="19">
        <v>5.71</v>
      </c>
      <c r="X33" s="19">
        <v>6.19</v>
      </c>
      <c r="Y33" s="19">
        <v>6.19</v>
      </c>
      <c r="Z33" s="19">
        <v>6.19</v>
      </c>
      <c r="AA33" s="19">
        <v>6.18</v>
      </c>
      <c r="AB33" s="20">
        <v>6.19</v>
      </c>
      <c r="AC33" s="37">
        <v>0.02</v>
      </c>
      <c r="AD33" s="19">
        <v>0.38</v>
      </c>
      <c r="AE33" s="19">
        <v>0.78</v>
      </c>
      <c r="AF33" s="19">
        <v>1.43</v>
      </c>
      <c r="AG33" s="19">
        <v>2.5299999999999998</v>
      </c>
      <c r="AH33" s="19">
        <v>3.21</v>
      </c>
      <c r="AI33" s="19">
        <v>4.09</v>
      </c>
      <c r="AJ33" s="19">
        <v>4.07</v>
      </c>
      <c r="AK33" s="43">
        <v>4.12</v>
      </c>
      <c r="AL33" s="18">
        <v>0.02</v>
      </c>
      <c r="AM33" s="19">
        <v>1.61</v>
      </c>
      <c r="AN33" s="19">
        <v>3.81</v>
      </c>
      <c r="AO33" s="19">
        <v>5.89</v>
      </c>
      <c r="AP33" s="19">
        <v>5.98</v>
      </c>
      <c r="AQ33" s="19">
        <v>6.15</v>
      </c>
      <c r="AR33" s="19">
        <v>6.14</v>
      </c>
      <c r="AS33" s="19">
        <v>6.13</v>
      </c>
      <c r="AT33" s="20">
        <v>6.15</v>
      </c>
    </row>
    <row r="34" spans="1:46" ht="15.75" thickBot="1" x14ac:dyDescent="0.3">
      <c r="A34" s="14"/>
      <c r="B34" s="21">
        <v>0.02</v>
      </c>
      <c r="C34" s="22">
        <v>0.79</v>
      </c>
      <c r="D34" s="22">
        <v>1.41</v>
      </c>
      <c r="E34" s="22">
        <v>2.79</v>
      </c>
      <c r="F34" s="22">
        <v>4.58</v>
      </c>
      <c r="G34" s="22">
        <v>5.07</v>
      </c>
      <c r="H34" s="22">
        <v>5.0599999999999996</v>
      </c>
      <c r="I34" s="22">
        <v>5.08</v>
      </c>
      <c r="J34" s="23">
        <v>5.08</v>
      </c>
      <c r="K34" s="59">
        <v>0.02</v>
      </c>
      <c r="L34" s="60">
        <v>0.93</v>
      </c>
      <c r="M34" s="60">
        <v>2.79</v>
      </c>
      <c r="N34" s="60">
        <v>4.28</v>
      </c>
      <c r="O34" s="60">
        <v>5.68</v>
      </c>
      <c r="P34" s="60">
        <v>5.69</v>
      </c>
      <c r="Q34" s="60">
        <v>5.7</v>
      </c>
      <c r="R34" s="60">
        <v>5.7</v>
      </c>
      <c r="S34" s="61">
        <v>5.69</v>
      </c>
      <c r="T34" s="38">
        <v>0.02</v>
      </c>
      <c r="U34" s="22">
        <v>1.98</v>
      </c>
      <c r="V34" s="22">
        <v>3.81</v>
      </c>
      <c r="W34" s="22">
        <v>5.61</v>
      </c>
      <c r="X34" s="22">
        <v>6.06</v>
      </c>
      <c r="Y34" s="22">
        <v>6.07</v>
      </c>
      <c r="Z34" s="22">
        <v>6.07</v>
      </c>
      <c r="AA34" s="22">
        <v>6.08</v>
      </c>
      <c r="AB34" s="23">
        <v>6.08</v>
      </c>
      <c r="AC34" s="38">
        <v>0.02</v>
      </c>
      <c r="AD34" s="22">
        <v>0.4</v>
      </c>
      <c r="AE34" s="22">
        <v>0.68</v>
      </c>
      <c r="AF34" s="22">
        <v>1.4</v>
      </c>
      <c r="AG34" s="22">
        <v>2.16</v>
      </c>
      <c r="AH34" s="22">
        <v>3.02</v>
      </c>
      <c r="AI34" s="22">
        <v>3.85</v>
      </c>
      <c r="AJ34" s="22">
        <v>4.08</v>
      </c>
      <c r="AK34" s="44">
        <v>4.08</v>
      </c>
      <c r="AL34" s="21">
        <v>0.02</v>
      </c>
      <c r="AM34" s="22">
        <v>1.97</v>
      </c>
      <c r="AN34" s="22">
        <v>3.73</v>
      </c>
      <c r="AO34" s="22">
        <v>5.61</v>
      </c>
      <c r="AP34" s="22">
        <v>6.12</v>
      </c>
      <c r="AQ34" s="22">
        <v>6.22</v>
      </c>
      <c r="AR34" s="22">
        <v>6.2</v>
      </c>
      <c r="AS34" s="22">
        <v>6.21</v>
      </c>
      <c r="AT34" s="23">
        <v>6.2</v>
      </c>
    </row>
    <row r="35" spans="1:46" x14ac:dyDescent="0.25">
      <c r="A35" s="24" t="s">
        <v>14</v>
      </c>
      <c r="B35" s="25">
        <f t="shared" ref="B35:AT35" si="4">AVERAGE(B32:B34)</f>
        <v>0.02</v>
      </c>
      <c r="C35" s="26">
        <f t="shared" si="4"/>
        <v>0.77</v>
      </c>
      <c r="D35" s="26">
        <f t="shared" si="4"/>
        <v>1.41</v>
      </c>
      <c r="E35" s="26">
        <f t="shared" si="4"/>
        <v>2.8366666666666664</v>
      </c>
      <c r="F35" s="26">
        <f t="shared" si="4"/>
        <v>4.54</v>
      </c>
      <c r="G35" s="26">
        <f t="shared" si="4"/>
        <v>5.0566666666666666</v>
      </c>
      <c r="H35" s="26">
        <f t="shared" si="4"/>
        <v>5.1033333333333326</v>
      </c>
      <c r="I35" s="26">
        <f t="shared" si="4"/>
        <v>5.1133333333333333</v>
      </c>
      <c r="J35" s="27">
        <f t="shared" si="4"/>
        <v>5.1066666666666665</v>
      </c>
      <c r="K35" s="68">
        <f t="shared" si="4"/>
        <v>0.02</v>
      </c>
      <c r="L35" s="69">
        <f t="shared" si="4"/>
        <v>0.97666666666666668</v>
      </c>
      <c r="M35" s="69">
        <f t="shared" si="4"/>
        <v>2.5733333333333333</v>
      </c>
      <c r="N35" s="69">
        <f t="shared" si="4"/>
        <v>4.2966666666666669</v>
      </c>
      <c r="O35" s="69">
        <f t="shared" si="4"/>
        <v>5.6633333333333331</v>
      </c>
      <c r="P35" s="69">
        <f t="shared" si="4"/>
        <v>5.6700000000000008</v>
      </c>
      <c r="Q35" s="69">
        <f t="shared" si="4"/>
        <v>5.6766666666666667</v>
      </c>
      <c r="R35" s="69">
        <f t="shared" si="4"/>
        <v>5.6766666666666667</v>
      </c>
      <c r="S35" s="70">
        <f t="shared" si="4"/>
        <v>5.6800000000000006</v>
      </c>
      <c r="T35" s="25">
        <f t="shared" si="4"/>
        <v>0.02</v>
      </c>
      <c r="U35" s="26">
        <f t="shared" si="4"/>
        <v>1.97</v>
      </c>
      <c r="V35" s="26">
        <f t="shared" si="4"/>
        <v>3.7833333333333332</v>
      </c>
      <c r="W35" s="26">
        <f t="shared" si="4"/>
        <v>5.7133333333333338</v>
      </c>
      <c r="X35" s="26">
        <f t="shared" si="4"/>
        <v>6.1033333333333326</v>
      </c>
      <c r="Y35" s="26">
        <f t="shared" si="4"/>
        <v>6.1133333333333333</v>
      </c>
      <c r="Z35" s="26">
        <f t="shared" si="4"/>
        <v>6.1133333333333333</v>
      </c>
      <c r="AA35" s="26">
        <f t="shared" si="4"/>
        <v>6.1133333333333333</v>
      </c>
      <c r="AB35" s="27">
        <f t="shared" si="4"/>
        <v>6.12</v>
      </c>
      <c r="AC35" s="39">
        <f t="shared" si="4"/>
        <v>0.02</v>
      </c>
      <c r="AD35" s="26">
        <f t="shared" si="4"/>
        <v>0.37333333333333335</v>
      </c>
      <c r="AE35" s="26">
        <f t="shared" si="4"/>
        <v>0.70333333333333348</v>
      </c>
      <c r="AF35" s="27">
        <f t="shared" si="4"/>
        <v>1.4933333333333334</v>
      </c>
      <c r="AG35" s="26">
        <f t="shared" si="4"/>
        <v>2.3800000000000003</v>
      </c>
      <c r="AH35" s="26">
        <f t="shared" si="4"/>
        <v>3.0933333333333333</v>
      </c>
      <c r="AI35" s="26">
        <f t="shared" si="4"/>
        <v>3.81</v>
      </c>
      <c r="AJ35" s="27">
        <f t="shared" si="4"/>
        <v>4.08</v>
      </c>
      <c r="AK35" s="45">
        <f t="shared" si="4"/>
        <v>4.0900000000000007</v>
      </c>
      <c r="AL35" s="25">
        <f t="shared" si="4"/>
        <v>0.02</v>
      </c>
      <c r="AM35" s="26">
        <f t="shared" si="4"/>
        <v>1.8099999999999998</v>
      </c>
      <c r="AN35" s="27">
        <f t="shared" si="4"/>
        <v>3.7933333333333334</v>
      </c>
      <c r="AO35" s="26">
        <f t="shared" si="4"/>
        <v>5.706666666666667</v>
      </c>
      <c r="AP35" s="26">
        <f t="shared" si="4"/>
        <v>6.0433333333333339</v>
      </c>
      <c r="AQ35" s="26">
        <f t="shared" si="4"/>
        <v>6.1366666666666667</v>
      </c>
      <c r="AR35" s="27">
        <f t="shared" si="4"/>
        <v>6.126666666666666</v>
      </c>
      <c r="AS35" s="26">
        <f t="shared" si="4"/>
        <v>6.13</v>
      </c>
      <c r="AT35" s="27">
        <f t="shared" si="4"/>
        <v>6.13</v>
      </c>
    </row>
    <row r="36" spans="1:46" ht="15.75" thickBot="1" x14ac:dyDescent="0.3">
      <c r="A36" s="28" t="s">
        <v>15</v>
      </c>
      <c r="B36" s="29">
        <f t="shared" ref="B36:AT36" si="5">_xlfn.STDEV.P(B32:B34)</f>
        <v>0</v>
      </c>
      <c r="C36" s="30">
        <f t="shared" si="5"/>
        <v>4.3204937989385774E-2</v>
      </c>
      <c r="D36" s="30">
        <f t="shared" si="5"/>
        <v>2.4494897427831803E-2</v>
      </c>
      <c r="E36" s="30">
        <f t="shared" si="5"/>
        <v>7.3181661333667172E-2</v>
      </c>
      <c r="F36" s="30">
        <f t="shared" si="5"/>
        <v>2.9439202887759568E-2</v>
      </c>
      <c r="G36" s="30">
        <f t="shared" si="5"/>
        <v>1.2472191289246521E-2</v>
      </c>
      <c r="H36" s="30">
        <f t="shared" si="5"/>
        <v>3.0912061651652518E-2</v>
      </c>
      <c r="I36" s="30">
        <f t="shared" si="5"/>
        <v>2.4944382578492807E-2</v>
      </c>
      <c r="J36" s="31">
        <f t="shared" si="5"/>
        <v>2.0548046676563202E-2</v>
      </c>
      <c r="K36" s="40">
        <f t="shared" si="5"/>
        <v>0</v>
      </c>
      <c r="L36" s="30">
        <f t="shared" si="5"/>
        <v>5.2493385826745419E-2</v>
      </c>
      <c r="M36" s="30">
        <f t="shared" si="5"/>
        <v>0.25197001585285667</v>
      </c>
      <c r="N36" s="30">
        <f t="shared" si="5"/>
        <v>3.8586123009300623E-2</v>
      </c>
      <c r="O36" s="30">
        <f t="shared" si="5"/>
        <v>4.642796092394718E-2</v>
      </c>
      <c r="P36" s="30">
        <f t="shared" si="5"/>
        <v>3.5590260840104443E-2</v>
      </c>
      <c r="Q36" s="30">
        <f t="shared" si="5"/>
        <v>4.0276819911981884E-2</v>
      </c>
      <c r="R36" s="30">
        <f t="shared" si="5"/>
        <v>4.0276819911981884E-2</v>
      </c>
      <c r="S36" s="46">
        <f t="shared" si="5"/>
        <v>2.1602468994692817E-2</v>
      </c>
      <c r="T36" s="29">
        <f t="shared" si="5"/>
        <v>0</v>
      </c>
      <c r="U36" s="30">
        <f t="shared" si="5"/>
        <v>1.4142135623730963E-2</v>
      </c>
      <c r="V36" s="30">
        <f t="shared" si="5"/>
        <v>2.0548046676563368E-2</v>
      </c>
      <c r="W36" s="30">
        <f t="shared" si="5"/>
        <v>8.5764535535124031E-2</v>
      </c>
      <c r="X36" s="30">
        <f t="shared" si="5"/>
        <v>6.1282587702834491E-2</v>
      </c>
      <c r="Y36" s="30">
        <f t="shared" si="5"/>
        <v>5.4365021434333728E-2</v>
      </c>
      <c r="Z36" s="30">
        <f t="shared" si="5"/>
        <v>5.4365021434333728E-2</v>
      </c>
      <c r="AA36" s="30">
        <f t="shared" si="5"/>
        <v>4.7140452079103001E-2</v>
      </c>
      <c r="AB36" s="31">
        <f t="shared" si="5"/>
        <v>4.9665548085837993E-2</v>
      </c>
      <c r="AC36" s="40">
        <f t="shared" si="5"/>
        <v>0</v>
      </c>
      <c r="AD36" s="30">
        <f t="shared" si="5"/>
        <v>2.4944382578492939E-2</v>
      </c>
      <c r="AE36" s="30">
        <f t="shared" si="5"/>
        <v>5.5577773335110221E-2</v>
      </c>
      <c r="AF36" s="31">
        <f t="shared" si="5"/>
        <v>0.11145502331533659</v>
      </c>
      <c r="AG36" s="30">
        <f t="shared" si="5"/>
        <v>0.15895492023421809</v>
      </c>
      <c r="AH36" s="30">
        <f t="shared" si="5"/>
        <v>8.3399973354645357E-2</v>
      </c>
      <c r="AI36" s="30">
        <f t="shared" si="5"/>
        <v>0.24657656011875892</v>
      </c>
      <c r="AJ36" s="31">
        <f t="shared" si="5"/>
        <v>8.164965809277086E-3</v>
      </c>
      <c r="AK36" s="46">
        <f t="shared" si="5"/>
        <v>2.1602468994692817E-2</v>
      </c>
      <c r="AL36" s="29">
        <f t="shared" si="5"/>
        <v>0</v>
      </c>
      <c r="AM36" s="30">
        <f t="shared" si="5"/>
        <v>0.14966629547095761</v>
      </c>
      <c r="AN36" s="31">
        <f t="shared" si="5"/>
        <v>4.6427960923947034E-2</v>
      </c>
      <c r="AO36" s="30">
        <f t="shared" si="5"/>
        <v>0.12970050972229119</v>
      </c>
      <c r="AP36" s="30">
        <f t="shared" si="5"/>
        <v>5.792715732327576E-2</v>
      </c>
      <c r="AQ36" s="30">
        <f t="shared" si="5"/>
        <v>7.4087035902976148E-2</v>
      </c>
      <c r="AR36" s="31">
        <f t="shared" si="5"/>
        <v>6.5996632910744465E-2</v>
      </c>
      <c r="AS36" s="30">
        <f t="shared" si="5"/>
        <v>6.5319726474218145E-2</v>
      </c>
      <c r="AT36" s="31">
        <f t="shared" si="5"/>
        <v>6.6833125519211486E-2</v>
      </c>
    </row>
    <row r="37" spans="1:46" ht="15.75" thickBo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</row>
    <row r="38" spans="1:46" ht="15.75" thickBot="1" x14ac:dyDescent="0.3">
      <c r="A38" s="6" t="s">
        <v>4</v>
      </c>
      <c r="B38" s="7" t="s">
        <v>5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51"/>
      <c r="U38" s="51"/>
      <c r="V38" s="51"/>
      <c r="W38" s="51"/>
      <c r="X38" s="51"/>
      <c r="Y38" s="51"/>
      <c r="Z38" s="51"/>
      <c r="AA38" s="51"/>
      <c r="AB38" s="51"/>
      <c r="AC38" s="51"/>
      <c r="AD38" s="51"/>
      <c r="AE38" s="51"/>
      <c r="AF38" s="51"/>
      <c r="AG38" s="51"/>
      <c r="AH38" s="51"/>
      <c r="AI38" s="51"/>
      <c r="AJ38" s="51"/>
      <c r="AK38" s="51"/>
      <c r="AL38" s="51"/>
      <c r="AM38" s="51"/>
      <c r="AN38" s="51"/>
      <c r="AO38" s="51"/>
      <c r="AP38" s="51"/>
      <c r="AQ38" s="51"/>
      <c r="AR38" s="51"/>
      <c r="AS38" s="51"/>
      <c r="AT38" s="52"/>
    </row>
    <row r="39" spans="1:46" ht="15.75" thickBot="1" x14ac:dyDescent="0.3">
      <c r="A39" s="6" t="s">
        <v>6</v>
      </c>
      <c r="B39" s="10" t="s">
        <v>26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1"/>
      <c r="AE39" s="51"/>
      <c r="AF39" s="51"/>
      <c r="AG39" s="51"/>
      <c r="AH39" s="51"/>
      <c r="AI39" s="51"/>
      <c r="AJ39" s="51"/>
      <c r="AK39" s="51"/>
      <c r="AL39" s="51"/>
      <c r="AM39" s="51"/>
      <c r="AN39" s="51"/>
      <c r="AO39" s="51"/>
      <c r="AP39" s="51"/>
      <c r="AQ39" s="51"/>
      <c r="AR39" s="51"/>
      <c r="AS39" s="51"/>
      <c r="AT39" s="52"/>
    </row>
    <row r="40" spans="1:46" ht="15.75" thickBot="1" x14ac:dyDescent="0.3">
      <c r="A40" s="6" t="s">
        <v>8</v>
      </c>
      <c r="B40" s="53" t="s">
        <v>21</v>
      </c>
      <c r="C40" s="54"/>
      <c r="D40" s="54"/>
      <c r="E40" s="54"/>
      <c r="F40" s="54"/>
      <c r="G40" s="54"/>
      <c r="H40" s="54"/>
      <c r="I40" s="54"/>
      <c r="J40" s="55"/>
      <c r="K40" s="53" t="s">
        <v>10</v>
      </c>
      <c r="L40" s="54"/>
      <c r="M40" s="54"/>
      <c r="N40" s="54"/>
      <c r="O40" s="54"/>
      <c r="P40" s="54"/>
      <c r="Q40" s="54"/>
      <c r="R40" s="54"/>
      <c r="S40" s="55"/>
      <c r="T40" s="53" t="s">
        <v>22</v>
      </c>
      <c r="U40" s="54"/>
      <c r="V40" s="54"/>
      <c r="W40" s="54"/>
      <c r="X40" s="54"/>
      <c r="Y40" s="54"/>
      <c r="Z40" s="54"/>
      <c r="AA40" s="54"/>
      <c r="AB40" s="55"/>
      <c r="AC40" s="10" t="s">
        <v>23</v>
      </c>
      <c r="AD40" s="8"/>
      <c r="AE40" s="8"/>
      <c r="AF40" s="8"/>
      <c r="AG40" s="8"/>
      <c r="AH40" s="8"/>
      <c r="AI40" s="8"/>
      <c r="AJ40" s="8"/>
      <c r="AK40" s="9"/>
      <c r="AL40" s="10" t="s">
        <v>24</v>
      </c>
      <c r="AM40" s="8"/>
      <c r="AN40" s="8"/>
      <c r="AO40" s="8"/>
      <c r="AP40" s="8"/>
      <c r="AQ40" s="8"/>
      <c r="AR40" s="8"/>
      <c r="AS40" s="8"/>
      <c r="AT40" s="9"/>
    </row>
    <row r="41" spans="1:46" ht="15.75" thickBot="1" x14ac:dyDescent="0.3">
      <c r="A41" s="6" t="s">
        <v>11</v>
      </c>
      <c r="B41" s="10" t="s">
        <v>10</v>
      </c>
      <c r="C41" s="8"/>
      <c r="D41" s="8"/>
      <c r="E41" s="8"/>
      <c r="F41" s="8"/>
      <c r="G41" s="8"/>
      <c r="H41" s="8"/>
      <c r="I41" s="8"/>
      <c r="J41" s="9"/>
      <c r="K41" s="10" t="s">
        <v>10</v>
      </c>
      <c r="L41" s="8"/>
      <c r="M41" s="8"/>
      <c r="N41" s="8"/>
      <c r="O41" s="8"/>
      <c r="P41" s="8"/>
      <c r="Q41" s="8"/>
      <c r="R41" s="8"/>
      <c r="S41" s="9"/>
      <c r="T41" s="53" t="s">
        <v>10</v>
      </c>
      <c r="U41" s="54"/>
      <c r="V41" s="54"/>
      <c r="W41" s="54"/>
      <c r="X41" s="54"/>
      <c r="Y41" s="54"/>
      <c r="Z41" s="54"/>
      <c r="AA41" s="54"/>
      <c r="AB41" s="55"/>
      <c r="AC41" s="53" t="s">
        <v>10</v>
      </c>
      <c r="AD41" s="54"/>
      <c r="AE41" s="54"/>
      <c r="AF41" s="54"/>
      <c r="AG41" s="54"/>
      <c r="AH41" s="54"/>
      <c r="AI41" s="54"/>
      <c r="AJ41" s="54"/>
      <c r="AK41" s="54"/>
      <c r="AL41" s="10" t="s">
        <v>10</v>
      </c>
      <c r="AM41" s="8"/>
      <c r="AN41" s="8"/>
      <c r="AO41" s="8"/>
      <c r="AP41" s="8"/>
      <c r="AQ41" s="8"/>
      <c r="AR41" s="8"/>
      <c r="AS41" s="8"/>
      <c r="AT41" s="9"/>
    </row>
    <row r="42" spans="1:46" ht="15.75" thickBot="1" x14ac:dyDescent="0.3">
      <c r="A42" s="6" t="s">
        <v>12</v>
      </c>
      <c r="B42" s="11">
        <v>0</v>
      </c>
      <c r="C42" s="12">
        <v>16</v>
      </c>
      <c r="D42" s="12">
        <v>24</v>
      </c>
      <c r="E42" s="12">
        <v>32</v>
      </c>
      <c r="F42" s="12">
        <v>48</v>
      </c>
      <c r="G42" s="12">
        <v>52</v>
      </c>
      <c r="H42" s="12">
        <v>64</v>
      </c>
      <c r="I42" s="12">
        <v>72</v>
      </c>
      <c r="J42" s="13">
        <v>88</v>
      </c>
      <c r="K42" s="11">
        <v>0</v>
      </c>
      <c r="L42" s="12">
        <v>16</v>
      </c>
      <c r="M42" s="12">
        <v>24</v>
      </c>
      <c r="N42" s="12">
        <v>32</v>
      </c>
      <c r="O42" s="12">
        <v>48</v>
      </c>
      <c r="P42" s="12">
        <v>52</v>
      </c>
      <c r="Q42" s="12">
        <v>64</v>
      </c>
      <c r="R42" s="12">
        <v>72</v>
      </c>
      <c r="S42" s="13">
        <v>88</v>
      </c>
      <c r="T42" s="11">
        <v>0</v>
      </c>
      <c r="U42" s="12">
        <v>16</v>
      </c>
      <c r="V42" s="12">
        <v>24</v>
      </c>
      <c r="W42" s="12">
        <v>32</v>
      </c>
      <c r="X42" s="12">
        <v>48</v>
      </c>
      <c r="Y42" s="12">
        <v>52</v>
      </c>
      <c r="Z42" s="12">
        <v>64</v>
      </c>
      <c r="AA42" s="12">
        <v>72</v>
      </c>
      <c r="AB42" s="13">
        <v>88</v>
      </c>
      <c r="AC42" s="11">
        <v>0</v>
      </c>
      <c r="AD42" s="12">
        <v>16</v>
      </c>
      <c r="AE42" s="12">
        <v>24</v>
      </c>
      <c r="AF42" s="12">
        <v>32</v>
      </c>
      <c r="AG42" s="12">
        <v>48</v>
      </c>
      <c r="AH42" s="12">
        <v>52</v>
      </c>
      <c r="AI42" s="12">
        <v>64</v>
      </c>
      <c r="AJ42" s="12">
        <v>72</v>
      </c>
      <c r="AK42" s="13">
        <v>88</v>
      </c>
      <c r="AL42" s="35">
        <v>0</v>
      </c>
      <c r="AM42" s="12">
        <v>16</v>
      </c>
      <c r="AN42" s="12">
        <v>24</v>
      </c>
      <c r="AO42" s="12">
        <v>32</v>
      </c>
      <c r="AP42" s="12">
        <v>48</v>
      </c>
      <c r="AQ42" s="12">
        <v>52</v>
      </c>
      <c r="AR42" s="12">
        <v>64</v>
      </c>
      <c r="AS42" s="12">
        <v>72</v>
      </c>
      <c r="AT42" s="13">
        <v>88</v>
      </c>
    </row>
    <row r="43" spans="1:46" x14ac:dyDescent="0.25">
      <c r="A43" s="14" t="s">
        <v>13</v>
      </c>
      <c r="B43" s="15">
        <v>0.02</v>
      </c>
      <c r="C43" s="16">
        <v>6.7000000000000004E-2</v>
      </c>
      <c r="D43" s="16">
        <v>0.81</v>
      </c>
      <c r="E43" s="16">
        <v>3.49</v>
      </c>
      <c r="F43" s="16">
        <v>4.68</v>
      </c>
      <c r="G43" s="16">
        <v>5.22</v>
      </c>
      <c r="H43" s="16">
        <v>5.2</v>
      </c>
      <c r="I43" s="16">
        <v>5.22</v>
      </c>
      <c r="J43" s="17">
        <v>5.21</v>
      </c>
      <c r="K43" s="15">
        <v>0.02</v>
      </c>
      <c r="L43" s="16">
        <v>0.32</v>
      </c>
      <c r="M43" s="16">
        <v>1.04</v>
      </c>
      <c r="N43" s="16">
        <v>3.95</v>
      </c>
      <c r="O43" s="16">
        <v>5.64</v>
      </c>
      <c r="P43" s="16">
        <v>5.65</v>
      </c>
      <c r="Q43" s="16">
        <v>5.65</v>
      </c>
      <c r="R43" s="16">
        <v>5.64</v>
      </c>
      <c r="S43" s="17">
        <v>5.64</v>
      </c>
      <c r="T43" s="15">
        <v>0.02</v>
      </c>
      <c r="U43" s="16">
        <v>0.17</v>
      </c>
      <c r="V43" s="16">
        <v>2.16</v>
      </c>
      <c r="W43" s="16">
        <v>5.47</v>
      </c>
      <c r="X43" s="16">
        <v>6.08</v>
      </c>
      <c r="Y43" s="16">
        <v>6.21</v>
      </c>
      <c r="Z43" s="16">
        <v>6.22</v>
      </c>
      <c r="AA43" s="16">
        <v>6.22</v>
      </c>
      <c r="AB43" s="17">
        <v>6.21</v>
      </c>
      <c r="AC43" s="15">
        <v>0.02</v>
      </c>
      <c r="AD43" s="16">
        <v>0.03</v>
      </c>
      <c r="AE43" s="16">
        <v>0.59</v>
      </c>
      <c r="AF43" s="16">
        <v>1.87</v>
      </c>
      <c r="AG43" s="16">
        <v>3.78</v>
      </c>
      <c r="AH43" s="16">
        <v>4.3499999999999996</v>
      </c>
      <c r="AI43" s="16">
        <v>4.71</v>
      </c>
      <c r="AJ43" s="16">
        <v>4.7300000000000004</v>
      </c>
      <c r="AK43" s="17">
        <v>4.8</v>
      </c>
      <c r="AL43" s="36">
        <v>0.02</v>
      </c>
      <c r="AM43" s="16">
        <v>0.15</v>
      </c>
      <c r="AN43" s="16">
        <v>2.15</v>
      </c>
      <c r="AO43" s="16">
        <v>5.46</v>
      </c>
      <c r="AP43" s="16">
        <v>6.04</v>
      </c>
      <c r="AQ43" s="16">
        <v>6.24</v>
      </c>
      <c r="AR43" s="16">
        <v>6.23</v>
      </c>
      <c r="AS43" s="16">
        <v>6.24</v>
      </c>
      <c r="AT43" s="16">
        <v>6.26</v>
      </c>
    </row>
    <row r="44" spans="1:46" x14ac:dyDescent="0.25">
      <c r="A44" s="14"/>
      <c r="B44" s="18">
        <v>0.02</v>
      </c>
      <c r="C44" s="19">
        <v>0.06</v>
      </c>
      <c r="D44" s="19">
        <v>0.88</v>
      </c>
      <c r="E44" s="19">
        <v>3.43</v>
      </c>
      <c r="F44" s="19">
        <v>4.5599999999999996</v>
      </c>
      <c r="G44" s="19">
        <v>5.28</v>
      </c>
      <c r="H44" s="19">
        <v>5.29</v>
      </c>
      <c r="I44" s="19">
        <v>5.3</v>
      </c>
      <c r="J44" s="20">
        <v>5.21</v>
      </c>
      <c r="K44" s="18">
        <v>0.02</v>
      </c>
      <c r="L44" s="19">
        <v>0.31</v>
      </c>
      <c r="M44" s="19">
        <v>1.07</v>
      </c>
      <c r="N44" s="19">
        <v>4.01</v>
      </c>
      <c r="O44" s="19">
        <v>5.64</v>
      </c>
      <c r="P44" s="19">
        <v>5.65</v>
      </c>
      <c r="Q44" s="19">
        <v>5.65</v>
      </c>
      <c r="R44" s="19">
        <v>5.66</v>
      </c>
      <c r="S44" s="20">
        <v>5.65</v>
      </c>
      <c r="T44" s="18">
        <v>0.02</v>
      </c>
      <c r="U44" s="19">
        <v>0.18</v>
      </c>
      <c r="V44" s="19">
        <v>2.11</v>
      </c>
      <c r="W44" s="19">
        <v>5.37</v>
      </c>
      <c r="X44" s="19">
        <v>6.18</v>
      </c>
      <c r="Y44" s="19">
        <v>6.35</v>
      </c>
      <c r="Z44" s="19">
        <v>6.34</v>
      </c>
      <c r="AA44" s="19">
        <v>6.33</v>
      </c>
      <c r="AB44" s="20">
        <v>6.32</v>
      </c>
      <c r="AC44" s="18">
        <v>0.02</v>
      </c>
      <c r="AD44" s="19">
        <v>3.2000000000000001E-2</v>
      </c>
      <c r="AE44" s="19">
        <v>0.51</v>
      </c>
      <c r="AF44" s="19">
        <v>2.04</v>
      </c>
      <c r="AG44" s="19">
        <v>3.91</v>
      </c>
      <c r="AH44" s="19">
        <v>4.12</v>
      </c>
      <c r="AI44" s="19">
        <v>4.78</v>
      </c>
      <c r="AJ44" s="19">
        <v>4.8</v>
      </c>
      <c r="AK44" s="20">
        <v>4.83</v>
      </c>
      <c r="AL44" s="37">
        <v>0.02</v>
      </c>
      <c r="AM44" s="19">
        <v>0.18</v>
      </c>
      <c r="AN44" s="19">
        <v>2.09</v>
      </c>
      <c r="AO44" s="19">
        <v>5.33</v>
      </c>
      <c r="AP44" s="19">
        <v>6.02</v>
      </c>
      <c r="AQ44" s="19">
        <v>6.33</v>
      </c>
      <c r="AR44" s="19">
        <v>6.35</v>
      </c>
      <c r="AS44" s="19">
        <v>6.3</v>
      </c>
      <c r="AT44" s="19">
        <v>6.29</v>
      </c>
    </row>
    <row r="45" spans="1:46" ht="15.75" thickBot="1" x14ac:dyDescent="0.3">
      <c r="A45" s="14"/>
      <c r="B45" s="21">
        <v>0.02</v>
      </c>
      <c r="C45" s="22">
        <v>6.5000000000000002E-2</v>
      </c>
      <c r="D45" s="22">
        <v>0.86</v>
      </c>
      <c r="E45" s="22">
        <v>3.45</v>
      </c>
      <c r="F45" s="22">
        <v>4.71</v>
      </c>
      <c r="G45" s="22">
        <v>5.34</v>
      </c>
      <c r="H45" s="22">
        <v>5.33</v>
      </c>
      <c r="I45" s="22">
        <v>5.34</v>
      </c>
      <c r="J45" s="23">
        <v>5.33</v>
      </c>
      <c r="K45" s="59">
        <v>0.02</v>
      </c>
      <c r="L45" s="60">
        <v>0.28000000000000003</v>
      </c>
      <c r="M45" s="60">
        <v>1.1599999999999999</v>
      </c>
      <c r="N45" s="60">
        <v>3.98</v>
      </c>
      <c r="O45" s="60">
        <v>5.77</v>
      </c>
      <c r="P45" s="60">
        <v>5.78</v>
      </c>
      <c r="Q45" s="60">
        <v>5.78</v>
      </c>
      <c r="R45" s="60">
        <v>5.78</v>
      </c>
      <c r="S45" s="61">
        <v>5.78</v>
      </c>
      <c r="T45" s="21">
        <v>0.02</v>
      </c>
      <c r="U45" s="22">
        <v>0.2</v>
      </c>
      <c r="V45" s="22">
        <v>2.0699999999999998</v>
      </c>
      <c r="W45" s="22">
        <v>5.51</v>
      </c>
      <c r="X45" s="22">
        <v>6.21</v>
      </c>
      <c r="Y45" s="22">
        <v>6.3</v>
      </c>
      <c r="Z45" s="22">
        <v>6.32</v>
      </c>
      <c r="AA45" s="22">
        <v>6.3</v>
      </c>
      <c r="AB45" s="23">
        <v>6.29</v>
      </c>
      <c r="AC45" s="21">
        <v>0.02</v>
      </c>
      <c r="AD45" s="22">
        <v>3.1E-2</v>
      </c>
      <c r="AE45" s="22">
        <v>0.56999999999999995</v>
      </c>
      <c r="AF45" s="22">
        <v>1.9</v>
      </c>
      <c r="AG45" s="22">
        <v>3.88</v>
      </c>
      <c r="AH45" s="22">
        <v>4.18</v>
      </c>
      <c r="AI45" s="22">
        <v>4.75</v>
      </c>
      <c r="AJ45" s="22">
        <v>4.8099999999999996</v>
      </c>
      <c r="AK45" s="23">
        <v>4.9000000000000004</v>
      </c>
      <c r="AL45" s="38">
        <v>0.02</v>
      </c>
      <c r="AM45" s="22">
        <v>0.15</v>
      </c>
      <c r="AN45" s="22">
        <v>2.36</v>
      </c>
      <c r="AO45" s="22">
        <v>5.21</v>
      </c>
      <c r="AP45" s="22">
        <v>6.15</v>
      </c>
      <c r="AQ45" s="22">
        <v>6.01</v>
      </c>
      <c r="AR45" s="22">
        <v>6.04</v>
      </c>
      <c r="AS45" s="22">
        <v>6.12</v>
      </c>
      <c r="AT45" s="22">
        <v>6.13</v>
      </c>
    </row>
    <row r="46" spans="1:46" x14ac:dyDescent="0.25">
      <c r="A46" s="24" t="s">
        <v>14</v>
      </c>
      <c r="B46" s="25">
        <f t="shared" ref="B46:AT46" si="6">AVERAGE(B43:B45)</f>
        <v>0.02</v>
      </c>
      <c r="C46" s="26">
        <f t="shared" si="6"/>
        <v>6.4000000000000001E-2</v>
      </c>
      <c r="D46" s="26">
        <f t="shared" si="6"/>
        <v>0.85</v>
      </c>
      <c r="E46" s="26">
        <f t="shared" si="6"/>
        <v>3.456666666666667</v>
      </c>
      <c r="F46" s="26">
        <f t="shared" si="6"/>
        <v>4.6499999999999995</v>
      </c>
      <c r="G46" s="26">
        <f t="shared" si="6"/>
        <v>5.28</v>
      </c>
      <c r="H46" s="26">
        <f t="shared" si="6"/>
        <v>5.2733333333333334</v>
      </c>
      <c r="I46" s="26">
        <f t="shared" si="6"/>
        <v>5.2866666666666662</v>
      </c>
      <c r="J46" s="27">
        <f t="shared" si="6"/>
        <v>5.25</v>
      </c>
      <c r="K46" s="25">
        <f t="shared" si="6"/>
        <v>0.02</v>
      </c>
      <c r="L46" s="26">
        <f t="shared" si="6"/>
        <v>0.30333333333333334</v>
      </c>
      <c r="M46" s="26">
        <f t="shared" si="6"/>
        <v>1.0900000000000001</v>
      </c>
      <c r="N46" s="26">
        <f t="shared" si="6"/>
        <v>3.98</v>
      </c>
      <c r="O46" s="26">
        <f t="shared" si="6"/>
        <v>5.6833333333333327</v>
      </c>
      <c r="P46" s="26">
        <f t="shared" si="6"/>
        <v>5.6933333333333342</v>
      </c>
      <c r="Q46" s="26">
        <f t="shared" si="6"/>
        <v>5.6933333333333342</v>
      </c>
      <c r="R46" s="26">
        <f t="shared" si="6"/>
        <v>5.6933333333333342</v>
      </c>
      <c r="S46" s="27">
        <f t="shared" si="6"/>
        <v>5.69</v>
      </c>
      <c r="T46" s="25">
        <f t="shared" si="6"/>
        <v>0.02</v>
      </c>
      <c r="U46" s="26">
        <f t="shared" si="6"/>
        <v>0.18333333333333335</v>
      </c>
      <c r="V46" s="26">
        <f t="shared" si="6"/>
        <v>2.1133333333333333</v>
      </c>
      <c r="W46" s="26">
        <f t="shared" si="6"/>
        <v>5.45</v>
      </c>
      <c r="X46" s="26">
        <f t="shared" si="6"/>
        <v>6.1566666666666663</v>
      </c>
      <c r="Y46" s="26">
        <f t="shared" si="6"/>
        <v>6.2866666666666662</v>
      </c>
      <c r="Z46" s="26">
        <f t="shared" si="6"/>
        <v>6.293333333333333</v>
      </c>
      <c r="AA46" s="26">
        <f t="shared" si="6"/>
        <v>6.2833333333333341</v>
      </c>
      <c r="AB46" s="27">
        <f t="shared" si="6"/>
        <v>6.2733333333333334</v>
      </c>
      <c r="AC46" s="25">
        <f t="shared" si="6"/>
        <v>0.02</v>
      </c>
      <c r="AD46" s="26">
        <f t="shared" si="6"/>
        <v>3.1E-2</v>
      </c>
      <c r="AE46" s="26">
        <f t="shared" si="6"/>
        <v>0.55666666666666664</v>
      </c>
      <c r="AF46" s="27">
        <f t="shared" si="6"/>
        <v>1.9366666666666668</v>
      </c>
      <c r="AG46" s="26">
        <f t="shared" si="6"/>
        <v>3.8566666666666669</v>
      </c>
      <c r="AH46" s="26">
        <f t="shared" si="6"/>
        <v>4.2166666666666659</v>
      </c>
      <c r="AI46" s="26">
        <f t="shared" si="6"/>
        <v>4.746666666666667</v>
      </c>
      <c r="AJ46" s="27">
        <f t="shared" si="6"/>
        <v>4.78</v>
      </c>
      <c r="AK46" s="27">
        <f t="shared" si="6"/>
        <v>4.8433333333333328</v>
      </c>
      <c r="AL46" s="25">
        <f t="shared" si="6"/>
        <v>0.02</v>
      </c>
      <c r="AM46" s="26">
        <f t="shared" si="6"/>
        <v>0.16</v>
      </c>
      <c r="AN46" s="27">
        <f t="shared" si="6"/>
        <v>2.1999999999999997</v>
      </c>
      <c r="AO46" s="26">
        <f t="shared" si="6"/>
        <v>5.333333333333333</v>
      </c>
      <c r="AP46" s="26">
        <f t="shared" si="6"/>
        <v>6.07</v>
      </c>
      <c r="AQ46" s="26">
        <f t="shared" si="6"/>
        <v>6.1933333333333325</v>
      </c>
      <c r="AR46" s="27">
        <f t="shared" si="6"/>
        <v>6.206666666666667</v>
      </c>
      <c r="AS46" s="26">
        <f t="shared" si="6"/>
        <v>6.22</v>
      </c>
      <c r="AT46" s="27">
        <f t="shared" si="6"/>
        <v>6.2266666666666666</v>
      </c>
    </row>
    <row r="47" spans="1:46" ht="15.75" thickBot="1" x14ac:dyDescent="0.3">
      <c r="A47" s="28" t="s">
        <v>15</v>
      </c>
      <c r="B47" s="29">
        <f t="shared" ref="B47:AT47" si="7">_xlfn.STDEV.P(B43:B45)</f>
        <v>0</v>
      </c>
      <c r="C47" s="30">
        <f t="shared" si="7"/>
        <v>2.9439202887759515E-3</v>
      </c>
      <c r="D47" s="30">
        <f t="shared" si="7"/>
        <v>2.9439202887759468E-2</v>
      </c>
      <c r="E47" s="30">
        <f t="shared" si="7"/>
        <v>2.4944382578492966E-2</v>
      </c>
      <c r="F47" s="30">
        <f t="shared" si="7"/>
        <v>6.4807406984078733E-2</v>
      </c>
      <c r="G47" s="30">
        <f t="shared" si="7"/>
        <v>4.8989794855663606E-2</v>
      </c>
      <c r="H47" s="30">
        <f t="shared" si="7"/>
        <v>5.4365021434333582E-2</v>
      </c>
      <c r="I47" s="30">
        <f t="shared" si="7"/>
        <v>4.9888765156985933E-2</v>
      </c>
      <c r="J47" s="31">
        <f t="shared" si="7"/>
        <v>5.6568542494923858E-2</v>
      </c>
      <c r="K47" s="29">
        <f t="shared" si="7"/>
        <v>0</v>
      </c>
      <c r="L47" s="30">
        <f t="shared" si="7"/>
        <v>1.6996731711975938E-2</v>
      </c>
      <c r="M47" s="30">
        <f t="shared" si="7"/>
        <v>5.0990195135927792E-2</v>
      </c>
      <c r="N47" s="30">
        <f t="shared" si="7"/>
        <v>2.4494897427831619E-2</v>
      </c>
      <c r="O47" s="30">
        <f t="shared" si="7"/>
        <v>6.1282587702834061E-2</v>
      </c>
      <c r="P47" s="30">
        <f t="shared" si="7"/>
        <v>6.1282587702834068E-2</v>
      </c>
      <c r="Q47" s="30">
        <f t="shared" si="7"/>
        <v>6.1282587702834068E-2</v>
      </c>
      <c r="R47" s="30">
        <f t="shared" si="7"/>
        <v>6.1824123303304876E-2</v>
      </c>
      <c r="S47" s="31">
        <f t="shared" si="7"/>
        <v>6.3770421565696761E-2</v>
      </c>
      <c r="T47" s="29">
        <f t="shared" si="7"/>
        <v>0</v>
      </c>
      <c r="U47" s="30">
        <f t="shared" si="7"/>
        <v>1.2472191289246473E-2</v>
      </c>
      <c r="V47" s="30">
        <f t="shared" si="7"/>
        <v>3.6817870057290994E-2</v>
      </c>
      <c r="W47" s="30">
        <f t="shared" si="7"/>
        <v>5.8878405775518831E-2</v>
      </c>
      <c r="X47" s="30">
        <f t="shared" si="7"/>
        <v>5.5577773335110138E-2</v>
      </c>
      <c r="Y47" s="30">
        <f t="shared" si="7"/>
        <v>5.792715732327576E-2</v>
      </c>
      <c r="Z47" s="30">
        <f t="shared" si="7"/>
        <v>5.2493385826745523E-2</v>
      </c>
      <c r="AA47" s="30">
        <f t="shared" si="7"/>
        <v>4.642796092394718E-2</v>
      </c>
      <c r="AB47" s="31">
        <f t="shared" si="7"/>
        <v>4.642796092394718E-2</v>
      </c>
      <c r="AC47" s="29">
        <f t="shared" si="7"/>
        <v>0</v>
      </c>
      <c r="AD47" s="30">
        <f t="shared" si="7"/>
        <v>8.1649658092772682E-4</v>
      </c>
      <c r="AE47" s="30">
        <f t="shared" si="7"/>
        <v>3.3993463423951882E-2</v>
      </c>
      <c r="AF47" s="31">
        <f t="shared" si="7"/>
        <v>7.4087035902976231E-2</v>
      </c>
      <c r="AG47" s="30">
        <f t="shared" si="7"/>
        <v>5.5577773335110346E-2</v>
      </c>
      <c r="AH47" s="30">
        <f t="shared" si="7"/>
        <v>9.7410927974682884E-2</v>
      </c>
      <c r="AI47" s="30">
        <f t="shared" si="7"/>
        <v>2.8674417556808867E-2</v>
      </c>
      <c r="AJ47" s="31">
        <f t="shared" si="7"/>
        <v>3.5590260840104027E-2</v>
      </c>
      <c r="AK47" s="31">
        <f t="shared" si="7"/>
        <v>4.1899350299921999E-2</v>
      </c>
      <c r="AL47" s="29">
        <f t="shared" si="7"/>
        <v>0</v>
      </c>
      <c r="AM47" s="30">
        <f t="shared" si="7"/>
        <v>1.4142135623730951E-2</v>
      </c>
      <c r="AN47" s="31">
        <f t="shared" si="7"/>
        <v>0.11575836902790225</v>
      </c>
      <c r="AO47" s="30">
        <f t="shared" si="7"/>
        <v>0.10208928554075702</v>
      </c>
      <c r="AP47" s="30">
        <f t="shared" si="7"/>
        <v>5.7154760664941108E-2</v>
      </c>
      <c r="AQ47" s="30">
        <f t="shared" si="7"/>
        <v>0.13474255287605172</v>
      </c>
      <c r="AR47" s="31">
        <f t="shared" si="7"/>
        <v>0.12762793146051085</v>
      </c>
      <c r="AS47" s="30">
        <f t="shared" si="7"/>
        <v>7.4833147735478736E-2</v>
      </c>
      <c r="AT47" s="31">
        <f t="shared" si="7"/>
        <v>6.9442222186665556E-2</v>
      </c>
    </row>
  </sheetData>
  <mergeCells count="54">
    <mergeCell ref="B41:J41"/>
    <mergeCell ref="K41:S41"/>
    <mergeCell ref="T41:AB41"/>
    <mergeCell ref="AC41:AK41"/>
    <mergeCell ref="AL41:AT41"/>
    <mergeCell ref="A43:A45"/>
    <mergeCell ref="B38:AT38"/>
    <mergeCell ref="B39:AT39"/>
    <mergeCell ref="B40:J40"/>
    <mergeCell ref="K40:S40"/>
    <mergeCell ref="T40:AB40"/>
    <mergeCell ref="AC40:AK40"/>
    <mergeCell ref="AL40:AT40"/>
    <mergeCell ref="B30:J30"/>
    <mergeCell ref="K30:S30"/>
    <mergeCell ref="T30:AB30"/>
    <mergeCell ref="AC30:AK30"/>
    <mergeCell ref="AL30:AT30"/>
    <mergeCell ref="A32:A34"/>
    <mergeCell ref="B27:AT27"/>
    <mergeCell ref="B28:AT28"/>
    <mergeCell ref="B29:J29"/>
    <mergeCell ref="K29:S29"/>
    <mergeCell ref="T29:AB29"/>
    <mergeCell ref="AC29:AK29"/>
    <mergeCell ref="AL29:AT29"/>
    <mergeCell ref="B19:J19"/>
    <mergeCell ref="K19:S19"/>
    <mergeCell ref="T19:AB19"/>
    <mergeCell ref="AC19:AK19"/>
    <mergeCell ref="AL19:AT19"/>
    <mergeCell ref="A21:A23"/>
    <mergeCell ref="B16:AT16"/>
    <mergeCell ref="B17:AT17"/>
    <mergeCell ref="B18:J18"/>
    <mergeCell ref="K18:S18"/>
    <mergeCell ref="T18:AB18"/>
    <mergeCell ref="AC18:AK18"/>
    <mergeCell ref="AL18:AT18"/>
    <mergeCell ref="B8:J8"/>
    <mergeCell ref="K8:S8"/>
    <mergeCell ref="T8:AB8"/>
    <mergeCell ref="AC8:AK8"/>
    <mergeCell ref="AL8:AT8"/>
    <mergeCell ref="A10:A12"/>
    <mergeCell ref="A1:D1"/>
    <mergeCell ref="A2:D2"/>
    <mergeCell ref="B5:AT5"/>
    <mergeCell ref="B6:AT6"/>
    <mergeCell ref="B7:J7"/>
    <mergeCell ref="K7:S7"/>
    <mergeCell ref="T7:AB7"/>
    <mergeCell ref="AC7:AK7"/>
    <mergeCell ref="AL7:AT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ended_Data_Figure 7 a</vt:lpstr>
      <vt:lpstr>Extended_Data Figure 7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Alex Christmann</cp:lastModifiedBy>
  <dcterms:created xsi:type="dcterms:W3CDTF">2024-03-18T10:57:21Z</dcterms:created>
  <dcterms:modified xsi:type="dcterms:W3CDTF">2024-03-18T10:57:34Z</dcterms:modified>
</cp:coreProperties>
</file>